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\Desktop\Manuscript\Manuscript\"/>
    </mc:Choice>
  </mc:AlternateContent>
  <xr:revisionPtr revIDLastSave="0" documentId="13_ncr:1_{53EBE550-2E73-4C42-B2B4-7FD79BE52495}" xr6:coauthVersionLast="47" xr6:coauthVersionMax="47" xr10:uidLastSave="{00000000-0000-0000-0000-000000000000}"/>
  <bookViews>
    <workbookView xWindow="-108" yWindow="-108" windowWidth="23256" windowHeight="12576" tabRatio="817" xr2:uid="{00000000-000D-0000-FFFF-FFFF00000000}"/>
  </bookViews>
  <sheets>
    <sheet name="Supplementary Data 3A" sheetId="1" r:id="rId1"/>
    <sheet name="Supplementary Data 3B" sheetId="2" r:id="rId2"/>
    <sheet name="Supplementary Data 3C" sheetId="3" r:id="rId3"/>
    <sheet name="Supplementary Data 3D" sheetId="4" r:id="rId4"/>
  </sheets>
  <definedNames>
    <definedName name="_xlnm._FilterDatabase" localSheetId="0" hidden="1">'Supplementary Data 3A'!$A$2:$J$2</definedName>
    <definedName name="_xlnm._FilterDatabase" localSheetId="3" hidden="1">'Supplementary Data 3D'!$A$2:$M$2</definedName>
  </definedNames>
  <calcPr calcId="0"/>
</workbook>
</file>

<file path=xl/sharedStrings.xml><?xml version="1.0" encoding="utf-8"?>
<sst xmlns="http://schemas.openxmlformats.org/spreadsheetml/2006/main" count="1598" uniqueCount="1040">
  <si>
    <t>pathway</t>
  </si>
  <si>
    <t>pval</t>
  </si>
  <si>
    <t>padj</t>
  </si>
  <si>
    <t>log2err</t>
  </si>
  <si>
    <t>ES</t>
  </si>
  <si>
    <t>NES</t>
  </si>
  <si>
    <t>size</t>
  </si>
  <si>
    <t>leading_edge_symbols</t>
  </si>
  <si>
    <t>HALLMARK_ALLOGRAFT_REJECTION</t>
  </si>
  <si>
    <t>ELANE/CCL19/CCL22/CCR2/SIT1/CDKN2A/HLA-G/LTB/IL11/TRAT1/IL2RA/IL6/IL1B/PRKCG/SOCS1/IRF4/LIF/CD80/CD4/INHBB/CD1D/MMP9/AARS1/FCGR2B/CCL13/PSMB10/CSK/STAB1/TIMP1/HLA-DQA1/CSF1/ICOSLG/ICAM1/ITK/IL2RB/WAS/HIF1A/FGR/HLA-A/TLR2/CCND2/TGFB1/NLRP3/HLA-E/CD86/IRF8/SRGN/APBB1/CD3D/ITGB2/CD40LG/IL27RA/HLA-DRA/NOS2/IL12A/IL12RB1/ZAP70/EIF4G3/CD247/HLA-DOB/PTPRC/CD3G/HCLS1/ST8SIA4/AKT1/NCR1/EIF3A/IL4R/CD3E/CCR5/CCL11/TAP2/F2R/SPI1/MAP4K1/CAPG</t>
  </si>
  <si>
    <t>HALLMARK_ANGIOGENESIS</t>
  </si>
  <si>
    <t>CXCL6/PRG2/LPL/KCNJ8/SERPINA5/VAV2/THBD/STC1/PDGFA/TIMP1/NRP1/VTN/LRPAP1/CCND2</t>
  </si>
  <si>
    <t>HALLMARK_IL6_JAK_STAT3_SIGNALING</t>
  </si>
  <si>
    <t>PLA2G2A/CSF2/EBI3/ITGB3/SOCS3/LTB/IL2RA/IL6/CXCL1/IL1B/SOCS1/CD36/IL18R1/CD38/CD14/A2M/HMOX1/CSF2RB/PIK3R5/TNFRSF1B/CNTFR/BAK1/CSF1/TLR2/CRLF2/TGFB1/GRB2/IL1R2/CSF3R/TNFRSF1A/ITGA4</t>
  </si>
  <si>
    <t>HALLMARK_MYC_TARGETS_V1</t>
  </si>
  <si>
    <t>HPRT1/VBP1/PABPC4/PSMA2/MYC/PPIA/G3BP1/CSTF2/LSM7/PWP1/SSBP1/EIF1AX/POLD2/RPL14/IFRD1/CBX3/RAN/EIF3B/PABPC1/USP1/YWHAE/PGK1/AIMP2/NCBP1/PSMB2/PRPS2/GSPT1/PTGES3/ABCE1/MCM4/PRDX4/HDAC2/GLO1/RPS5/SERBP1/HNRNPA1/SLC25A3/PCNA/SRSF3/EPRS1/SYNCRIP/AP3S1/CTPS1/DHX15/RPL18/HNRNPA2B1/HNRNPD/H2AZ1/XPOT/MAD2L1/RPLP0/SNRPD2/MRPL9/EIF4E/NAP1L1/EIF2S1/VDAC1/LDHA/EEF1B2/BUB3/DUT/CCT2/NOP56/CUL1/VDAC3/RPL34/RPS2/SRSF1/HNRNPR/IMPDH2/FAM120A/NDUFAB1/SNRPD3/EIF4H/CCT5/PSMA1/HNRNPA3/ORC2/EIF4A1/UBA2/RPL6/POLE3/ERH/RPL22/RSL1D1/TOMM70/XRCC6/CNBP/CCT3/RPS10/COPS5/EIF3D/PSMD3/DDX18/SF3A1/LSM2/SRSF7/NOLC1/NME1/ACP1/GNL3/FBL/ILF2/SRSF2/RACK1/SNRPA/ODC1</t>
  </si>
  <si>
    <t>HALLMARK_MYOGENESIS</t>
  </si>
  <si>
    <t>CASQ2/DES/SPEG/SGCA/PKIA/GNAO1/LDB3/MYH11/PYGM/KCNH2/COL4A2/CD36/PTGIS/PC/MYOM1/FGF2/FABP3/FHL1/HRC/REEP1/CRYAB/DENND2B/APOD/LSP1/CLU/CASQ1/NOTCH1/CDKN1A/PLXNB2/BDKRB2/STC2/ITGA7/MYOM2/IGFBP3/MEF2D/ADCY9/MYBPH/GPX3/MYL6B/MEF2C/SH2B1/ACTC1/PSEN2/IGF1/COX7A1/APLNR/NOS1/TGFB1/BIN1/EPHB3/SVIL/CTF1/TNNC1/HSPB8/PDLIM7/RYR1/CAMK2B/PPFIA4/AGRN/SMTN/TNNI2/CHRNG/SIRT2/GSN/SCHIP1/TAGLN/SPTAN1/MYLK/NAV2/KIFC3/SORBS3</t>
  </si>
  <si>
    <t>HALLMARK_PANCREAS_BETA_CELLS</t>
  </si>
  <si>
    <t>NEUROG3/PAX4/SCGN/ABCC8/INSM1/CHGA/GCG</t>
  </si>
  <si>
    <t>Up in R</t>
  </si>
  <si>
    <t>Up in NR</t>
  </si>
  <si>
    <t>ID</t>
  </si>
  <si>
    <t>Description</t>
  </si>
  <si>
    <t>setSize</t>
  </si>
  <si>
    <t>enrichmentScore</t>
  </si>
  <si>
    <t>pvalue</t>
  </si>
  <si>
    <t>p.adjust</t>
  </si>
  <si>
    <t>qvalue</t>
  </si>
  <si>
    <t>rank</t>
  </si>
  <si>
    <t>leading_edge</t>
  </si>
  <si>
    <t>core_enrichment_genes</t>
  </si>
  <si>
    <t>hsa03010</t>
  </si>
  <si>
    <t>Ribosome</t>
  </si>
  <si>
    <t>tags=52%, list=24%, signal=40%</t>
  </si>
  <si>
    <t>RPL39/RPL36A/RPL36/MRPL32/RPS4X/RPL21/RPS12/RPL22L1/RPL10/RPL8/RPS16/RPS15A/RPL18A/RPS13/RPL37/RPS15/RPL26/RPS14/RPS18/RPS27/RPL14/RPS8/MRPS17/UBA52/MRPL36/MRPL19/MRPL15/MRPS14/RPL5/RPL37A/RPL10A/RPL15/RPL38/RPS20/MRPS15/RPL31/RPL32/RPL41/RPL30/RPL17/RPL11/RPL3L/RPL35A/RPS27A/RPS5/RPL27/RPS17/RPS26/RPS27L/MRPL4/RPL27A/RPL23/RPL28/MRPS6/RPS3A/RPS19/RPL18/RPS21/RPL13/RPLP0/RPL23A/RPL19/MRPL9/RPL29/RPS11/RPL9</t>
  </si>
  <si>
    <t>hsa03008</t>
  </si>
  <si>
    <t>Ribosome biogenesis in eukaryotes</t>
  </si>
  <si>
    <t>tags=56%, list=37%, signal=36%</t>
  </si>
  <si>
    <t>NXF3/NXT2/DKC1/UTP14A/TCOF1/POP1/WDR3/DROSHA/WDR75/RBM28/GAR1/RAN/GNL2/GNL3L/REXO2/UTP6/REXO5/NOP58/HEATR1/NMD3/POP4/NXT1/POP5/XRN2/RPP38/NOP56/AFG2A/FBLL1/AK6/MPHOSPH10/UTP4/NVL/SNU13/EMG1/CSNK2A1/RIOK1/UTP15/EIF6/CSNK2A2/GNL3/FBL/EFL1</t>
  </si>
  <si>
    <t>hsa04020</t>
  </si>
  <si>
    <t>Calcium signaling pathway</t>
  </si>
  <si>
    <t>tags=38%, list=20%, signal=31%</t>
  </si>
  <si>
    <t>RYR3/ADCY7/MYLK/STIM1/CYSLTR1/PLCD3/CALML4/GNAL/NOS2/PDGFD/FGFR1/SLC8A1/CAMK2B/RYR1/PHKG1/HRH2/TNNC1/FGF7/ITPR3/FGF17/PDGFRA/NFATC4/NOS1/PLCG1/ADCY3/GRIN2C/ADCY9/FGFR4/CAMK2G/NTSR1/ITPR1/BDKRB2/CYSLTR2/PLCE1/CAMK1G/PDE1A/SPHK2/FGFR3/NGF/CASQ1/SMIM6/FLT4/PLCB3/PDE1B/KDR/BDKRB1/TBXA2R/CD38/PDGFA/RET/HRC/ADRB2/EDNRB/PDGFB/ADORA2A/GDNF/FGF2/PTK2B/FLT1/HGF/NTRK1/PRKCG/CAMK2A/ITPKA/TPCN2/PDE1C/CHRM1/HTR7/ADRA1B/PTGER1/HTR4/CACNA1I/P2RX1/ADCY1/FGF9/CASQ2/CACNA1G/FGF19</t>
  </si>
  <si>
    <t>hsa04148</t>
  </si>
  <si>
    <t>Efferocytosis</t>
  </si>
  <si>
    <t>tags=31%, list=19%, signal=25%</t>
  </si>
  <si>
    <t>DUSP2/VPS18/CAMK2B/SLC66A1/CALR/CX3CL1/TGFB1/NR1H3/XKR8/NFATC4/EPOR/HIF1A/RXRA/ABCA1/ADGRB1/CAMK2G/MAP2K1/ANO9/STAB1/GAS6/SIRPG/CEBPB/SPHK2/MAPK11/ATP11A/P2RY6/SCARF1/MERTK/DNMT3A/BCAR1/CPT1A/PANX1/S1PR1/CASP1/CD36/TYRO3/PTGS2/ANO5/MEGF10/CAMK2A/CH25H/ITGB3/HAVCR1/CX3CR1/P2RY12/ANO4</t>
  </si>
  <si>
    <t>hsa05163</t>
  </si>
  <si>
    <t>Human cytomegalovirus infection</t>
  </si>
  <si>
    <t>tags=37%, list=25%, signal=28%</t>
  </si>
  <si>
    <t>VEGFA/NFATC1/MTOR/TAP2/CCR5/ROCK2/AKT1/ADCY6/ADCY7/GNAI2/ROCK1/PIK3CD/GNB1/GNB3/RPS6KB2/SRC/CALML4/PXN/HLA-F/ATF6B/CREB5/TNFRSF1A/RAC2/HLA-E/ITPR3/GNGT2/CALR/HRAS/RAC3/CX3CL1/GRB2/CCND1/HLA-A/GNG11/PDGFRA/NFATC4/IL10RA/GNG7/ARHGEF11/GNB5/ADCY3/CCR3/ARHGEF1/CXCR2/ADCY9/BAK1/MAP2K1/GNG2/FADD/ITPR1/CDKN1A/GNG3/NFKBIA/MAPK11/CASP9/PLCB3/BCAR1/PTK2B/PIK3R1/IL6R/PTGS2/PRKCG/IL1B/IL6/CXCL8/ADCY5/HLA-G/CDKN2A/PTGER1/ITGB3/GNAO1/ADCY1/CREB3L3</t>
  </si>
  <si>
    <t>hsa04145</t>
  </si>
  <si>
    <t>Phagosome</t>
  </si>
  <si>
    <t>tags=30%, list=20%, signal=24%</t>
  </si>
  <si>
    <t>HLA-DRA/ATP6V1B2/HLA-F/ITGB2/HLA-E/TUBB6/CALR/TLR2/HLA-DQB1/HLA-A/ATP6V0E1/ATP6V1E2/NOS1/TUBB2B/FCGR2A/ATP6V1C2/CTSL/CORO1A/SFTPA2/HLA-DPB1/RILP/HLA-DQA1/TFRC/FCGR2B/CD209/CD14/ITGA5/HLA-DRB1/TCIRG1/CD36/FCAR/SFTPD/FCGR3B/HLA-DRB5/HLA-G/TUBB1/ITGB3/THBS4/TUBB4A/DYNC1I1/MPO</t>
  </si>
  <si>
    <t>hsa05205</t>
  </si>
  <si>
    <t>Proteoglycans in cancer</t>
  </si>
  <si>
    <t>tags=35%, list=23%, signal=27%</t>
  </si>
  <si>
    <t>VAV1/ROCK2/AKT1/ROCK1/HCLS1/MSN/PIK3CD/RPS6KB2/PAK1/SLC9A1/SRC/RRAS2/PXN/FGFR1/FZD3/CAMK2B/TIAM1/ITPR3/HRAS/GRB2/TGFB1/TLR2/CCND1/ANK1/WNT9A/HIF1A/IGF1/ANK2/PLCG1/NUDT16L1/ARHGEF1/VTN/SMO/CTSL/CAMK2G/MAP2K1/PPP1R12C/ITPR1/PLCE1/CDKN1A/MMP9/MAPK11/GPC1/KDR/PLAU/ITGA5/HSPG2/SDC1/CTTN/WNT10A/FGF2/PIK3R1/WNT8B/HGF/VAV2/PRKCG/CAMK2A/WNT5B/FZD9/HPSE2/ITGB3/WNT11/WNT6/FZD10/IGF2</t>
  </si>
  <si>
    <t>hsa04510</t>
  </si>
  <si>
    <t>Focal adhesion</t>
  </si>
  <si>
    <t>tags=43%, list=25%, signal=32%</t>
  </si>
  <si>
    <t>PPP1CA/SHC1/RAPGEF1/MYLK4/LAMB3/VEGFA/TNN/VAV1/ROCK2/ITGB6/AKT1/MYLK/ROCK1/PIK3CD/MYL5/ZYX/ARHGAP35/PAK1/ACTN4/PIP5K1A/SRC/ITGB7/ILK/ITGA1/RELN/PXN/PDGFD/VASP/BAD/ITGA4/PARVB/RAC2/PIP5K1B/TLN1/LAMB2/HRAS/RAC3/GRB2/CCND2/CCND1/LAMC1/PDGFRA/IGF1/VTN/MAP2K1/LAMA1/ITGA7/COL9A2/CHAD/DIAPH1/PPP1R12C/VCL/PAK3/LAMB1/ITGA3/FLT4/PGF/KDR/BCAR1/PDGFA/CAPN2/ITGA5/PDGFB/COL4A4/LAMC3/PIK3R1/FLT1/HGF/VAV2/VWF/COL4A2/COL4A1/ITGA8/RASGRF1/SHC3/PRKCG/ITGB3/THBS4/LAMA5/COL4A6/COL4A5/COL9A3</t>
  </si>
  <si>
    <t>hsa04151</t>
  </si>
  <si>
    <t>PI3K-Akt signaling pathway</t>
  </si>
  <si>
    <t>tags=33%, list=19%, signal=27%</t>
  </si>
  <si>
    <t>ITGA1/RELN/IL7R/PDGFD/JAK3/ATF6B/FGFR1/BAD/ITGA4/PPP2R2D/CDKN1B/CREB5/CSF3R/PPP2R5B/FGF7/LAMB2/FGF17/GNGT2/HRAS/GRB2/CCND2/TLR2/CCND1/TEK/LAMC1/GNG11/PDGFRA/KITLG/EPOR/GNG7/GNB5/IGF1/IL2RB/RXRA/LPAR1/VTN/CSF1/FGFR4/MAP2K1/GNG2/LAMA1/ITGA7/COL9A2/CHAD/EPHA2/LAMB1/CDKN1A/PIK3R5/ITGA3/GNG3/FGFR3/NGF/CASP9/FLT4/PGF/KDR/NTF3/PDGFA/ITGA5/CD19/RET/SGK2/PCK1/PDGFB/CSF1R/COL4A4/GDNF/FGF2/LAMC3/PIK3R1/FLT1/FLT3/NGFR/IL6R/HGF/VWF/COL4A2/COL4A1/ITGA8/NTRK1/ANGPT2/IL6/IL2RA/DDIT4/LPAR3/PKN3/OSM/CHRM1/ITGB3/THBS4/LAMA5/COL4A6/PRKAA2/FGF9/CREB3L3/COL4A5/COL9A3/CSF3/FGF19/IGF2</t>
  </si>
  <si>
    <t>hsa04360</t>
  </si>
  <si>
    <t>Axon guidance</t>
  </si>
  <si>
    <t>tags=38%, list=25%, signal=29%</t>
  </si>
  <si>
    <t>SEMA3G/DPYSL2/PLXNB1/SEMA7A/PLCG2/ROCK2/EPHA7/GNAI2/ROCK1/LIMK2/PIK3CD/MYL5/PAK1/UNC5C/SRC/BMP7/ILK/TRPC3/FZD3/CAMK2B/RAC2/SLIT3/ABL1/HRAS/EPHB3/EPHA1/SEMA4G/RAC3/SEMA4F/NFATC4/PRKCZ/PLCG1/EPHA3/EPHB4/SMO/NRP1/NTN1/CAMK2G/ROBO3/RGS3/FES/PAK3/EPHA2/PLXNB2/LRRC4/SEMA4C/SEMA5B/TRPC6/SSH3/BOC/ABLIM3/SEMA4B/GDF7/PIK3R1/SEMA6B/RGMA/DCC/CAMK2A/WNT5B/TRPC4/EPHB1/L1CAM/PLXNB3/SEMA6A/SEMA3D</t>
  </si>
  <si>
    <t>hsa04014</t>
  </si>
  <si>
    <t>Ras signaling pathway</t>
  </si>
  <si>
    <t>tags=38%, list=24%, signal=29%</t>
  </si>
  <si>
    <t>RASA3/RALGDS/PLCG2/SYNGAP1/AKT1/RASGRP4/GAB2/KIT/PIK3CD/GNB1/RASAL2/GNB3/PAK1/FLT3LG/CALML4/RRAS2/ZAP70/RGL2/PDGFD/FGFR1/BAD/PLA2G4B/TIAM1/RAC2/PLA2G12B/ABL1/KSR1/FGF7/FGF17/GNGT2/HRAS/RAC3/GRB2/TEK/GNG11/PDGFRA/KITLG/GNG7/GNB5/IGF1/PLCG1/RASAL3/CSF1/FGFR4/MAP2K1/GNG2/PAK3/EPHA2/PLCE1/PLD2/GNG3/PLA2G4A/FGFR3/NGF/FLT4/PGF/KDR/NTF3/PDGFA/PDGFB/CSF1R/FGF2/PIK3R1/FLT1/FLT3/NGFR/PLA2G4E/HGF/RASGRP2/NTRK1/RASGRF1/SHC3/PRKCG/ANGPT2/HTR7/PLA2G5/FGF9/PLA2G2A/FGF19/IGF2</t>
  </si>
  <si>
    <t>hsa05145</t>
  </si>
  <si>
    <t>Toxoplasmosis</t>
  </si>
  <si>
    <t>tags=54%, list=32%, signal=37%</t>
  </si>
  <si>
    <t>PDPK1/MAPK3/STAT3/LAMA4/BCL2L1/HSPA8/IFNGR1/BCL2/GNAI1/CHUK/HLA-DMA/AKT2/BIRC3/ITGA6/MAPK10/LAMB3/HLA-DPA1/CCR5/AKT1/PPIF/TYK2/GNAI2/LY96/HLA-DOB/HSPA6/IL12A/NOS2/HLA-DRA/CD40LG/BAD/TNFRSF1A/LAMB2/TGFB1/TLR2/HLA-DQB1/LAMC1/IL10RA/MAP2K3/HLA-DPB1/HLA-DQA1/LAMA1/LAMB1/PIK3R5/NFKBIA/MAPK11/CASP9/HLA-DRB1/LAMC3/NFKBIB/HSPA1B/HSPA1A/SOCS1/BIRC7/HLA-DRB5/LAMA5/GNAO1</t>
  </si>
  <si>
    <t>hsa04080</t>
  </si>
  <si>
    <t>Neuroactive ligand-receptor interaction</t>
  </si>
  <si>
    <t>tags=28%, list=13%, signal=25%</t>
  </si>
  <si>
    <t>RXFP1/GRIN2C/GRM3/P2RY8/POMC/NTSR1/QRFP/BDKRB2/CYSLTR2/SSTR1/GRIK4/THRB/FPR2/FPR1/OGFR/P2RY6/LHB/GRID1/BDKRB1/VIP/TBXA2R/APLN/ADRB2/EDNRB/ADORA2A/S1PR1/LYNX1/S1PR5/OPRL1/APELA/GABRA2/GLP2R/F2RL3/ADM/HTR1D/CNR1/GABRB2/PTH1R/VIPR2/NMUR1/GCG/LPAR3/ADCYAP1/CHRM1/HTR7/S1PR3/ADRA1B/PTGER1/CTSG/AGT/CALCA/HTR4/P2RX1/EDN3/GRIK5/PYY/GABRB3/INSL5/GRIK3/NPY2R/PRSS1/QRFPR/NMUR2</t>
  </si>
  <si>
    <t>hsa04514</t>
  </si>
  <si>
    <t>Cell adhesion molecules</t>
  </si>
  <si>
    <t>tags=44%, list=21%, signal=35%</t>
  </si>
  <si>
    <t>PTPRC/HLA-DOB/JAM3/NEGR1/ITGB7/NECTIN3/HLA-DRA/HLA-F/CD40LG/ITGB2/ITGA4/CD276/CD86/HLA-E/CD274/HLA-DQB1/HLA-A/PTPRF/NRXN2/PDCD1/NFASC/CNTNAP1/CD34/ICAM1/ICOSLG/CADM1/HLA-DPB1/HLA-DQA1/LRRC4/ESAM/CLDN15/SPN/JAML/CNTN2/CD4/SELPLG/NECTIN2/SELP/VSIR/SDC1/CD80/NRXN3/HLA-DRB1/CTLA4/MADCAM1/PTPRD/CDH5/CNTNAP2/ITGA8/CLDN8/CLDN5/CLDN23/SELL/HLA-DRB5/HLA-G/L1CAM/LRRC4B/CDH15/CADM3/NRCAM</t>
  </si>
  <si>
    <t>hsa05225</t>
  </si>
  <si>
    <t>Hepatocellular carcinoma</t>
  </si>
  <si>
    <t>tags=28%, list=21%, signal=23%</t>
  </si>
  <si>
    <t>RPS6KB2/DVL2/TCF7L1/SMAD3/DVL1/SMARCB1/BAD/TCF7/FZD3/GSTM3/HRAS/GRB2/TGFB1/CCND1/GSTT2B/DVL3/WNT9A/GADD45A/PLCG1/GADD45G/BAK1/MAP2K1/FRAT1/CDKN1A/DPF1/HMOX1/GSTM4/WNT10A/PIK3R1/WNT8B/HGF/LRP5/SHC3/PRKCG/TERT/WNT5B/CDKN2A/FZD9/GSTA1/WNT11/GSTA2/WNT6/FZD10/IGF2</t>
  </si>
  <si>
    <t>hsa04630</t>
  </si>
  <si>
    <t>JAK-STAT signaling pathway</t>
  </si>
  <si>
    <t>tags=38%, list=23%, signal=29%</t>
  </si>
  <si>
    <t>IL4R/PTPN2/AKT1/TYK2/PIK3CD/STAT5A/IL12RB1/IL12A/IL7R/JAK3/IL27RA/LIFR/IL24/CSF3R/CTF1/HRAS/GRB2/CCND2/CRLF2/CCND1/PDGFRA/EPOR/IL10RA/IL2RB/TSLP/IL21R/CNTFR/AOX1/CDKN1A/CLCF1/CSF2RB/PDGFA/FHL1/LIF/PDGFB/PIK3R1/IL6R/SOCS1/IL6/IL2RA/OSM/IL22RA2/IL11/SOCS3/CSF2/IL19/CSF3/IL22</t>
  </si>
  <si>
    <t>hsa04936</t>
  </si>
  <si>
    <t>Alcoholic liver disease</t>
  </si>
  <si>
    <t>tags=32%, list=23%, signal=25%</t>
  </si>
  <si>
    <t>AKT1/C1QA/LY96/ALDH7A1/MAP3K14/IL17RA/TCF7L1/IL12A/TCF7/TNFRSF1A/TIRAP/CCND1/SREBF1/FABP1/MAP2K3/IL17RC/FADD/ACADVL/PPARGC1A/SCD5/NFKBIA/MAPK11/LPIN3/CPT1A/CD14/C4B/ADH1A/C4A/IL1B/CXCL1/IL6/CXCL8/ADH1B/ADH4/ADH6/PRKAA2/ADH1C/IL17A/LBP</t>
  </si>
  <si>
    <t>hsa04916</t>
  </si>
  <si>
    <t>Melanogenesis</t>
  </si>
  <si>
    <t>tags=40%, list=22%, signal=31%</t>
  </si>
  <si>
    <t>ADCY6/ADCY7/GNAI2/KIT/DVL2/TCF7L1/CALML4/DVL1/TCF7/FZD3/CAMK2B/HRAS/DVL3/KITLG/WNT9A/ADCY3/ADCY9/CAMK2G/MAP2K1/POMC/PLCB3/EDNRB/WNT10A/WNT8B/PRKCG/CAMK2A/TYRP1/WNT5B/ADCY5/FZD9/GNAO1/WNT11/ADCY1/CREB3L3/WNT6/FZD10</t>
  </si>
  <si>
    <t>hsa04934</t>
  </si>
  <si>
    <t>Cushing syndrome</t>
  </si>
  <si>
    <t>tags=34%, list=22%, signal=27%</t>
  </si>
  <si>
    <t>ADCY6/KMT2D/ADCY7/GNAI2/DVL2/TCF7L1/DVL1/ATF6B/TCF7/FZD3/CAMK2B/CDKN1B/CREB5/ITPR3/CCND1/DVL3/WNT9A/ADCY3/ADCY9/CAMK2G/MAP2K1/POMC/ITPR1/MEN1/CDKN1A/CDKN2B/PLCB3/PDE8B/AIP/WNT10A/CYP21A2/WNT8B/CAMK2A/WNT5B/ADCY5/CDKN2A/FZD9/AGT/CACNA1I/WNT11/ADCY1/CREB3L3/CACNA1G/WNT6/FZD10</t>
  </si>
  <si>
    <t>hsa04015</t>
  </si>
  <si>
    <t>Rap1 signaling pathway</t>
  </si>
  <si>
    <t>tags=37%, list=23%, signal=29%</t>
  </si>
  <si>
    <t>VAV1/AKT1/ADCY6/ADCY7/GNAI2/KIT/PIK3CD/SRC/CALML4/PDGFD/FGFR1/ITGB2/VASP/ARAP3/TIAM1/RGS14/RAC2/TLN1/FGF7/FGF17/HRAS/RAC3/TEK/PDGFRA/KITLG/MAP2K3/PRKCZ/IGF1/PRKD2/PLCG1/ADCY3/LPAR1/CSF1/ADCY9/FGFR4/MAP2K1/EPHA2/PLCE1/FGFR3/SIPA1/FPR1/MAPK11/NGF/FLT4/PLCB3/PGF/KDR/BCAR1/PDGFA/PFN2/PDGFB/CSF1R/ADORA2A/FGF2/PIK3R1/FLT1/NGFR/F2RL3/HGF/VAV2/RASGRP2/CNR1/PRKCG/ANGPT2/LPAR3/ADCY5/ITGB3/GNAO1/ADCY1/FGF9/FGF19</t>
  </si>
  <si>
    <t>hsa05032</t>
  </si>
  <si>
    <t>Morphine addiction</t>
  </si>
  <si>
    <t>tags=49%, list=22%, signal=38%</t>
  </si>
  <si>
    <t>ADCY6/ADCY7/GNAI2/GNB1/GNB3/ARRB1/GABRD/GABRB1/GNGT2/GNG11/ADORA1/GNG7/GNB5/ADCY3/ADCY9/GNG2/GRK5/PDE1A/GNG3/PDE10A/GRK6/PDE1B/PDE8B/GABRA2/PDE3A/GABRB2/PRKCG/PDE7B/PDE1C/ADCY5/PDE2A/PDE4C/GNAO1/ADCY1/GABRB3/KCNJ6</t>
  </si>
  <si>
    <t>hsa04972</t>
  </si>
  <si>
    <t>Pancreatic secretion</t>
  </si>
  <si>
    <t>tags=30%, list=11%, signal=27%</t>
  </si>
  <si>
    <t>ADCY3/ADCY9/ITPR1/CELA2B/KCNMA1/PLCB3/CPA3/CD38/SLC4A2/ATP1A1/SLC26A3/PRKCG/CLCA4/TPCN2/PNLIPRP1/ADCY5/ATP1A2/PLA2G5/CA2/ADCY1/ATP1B2/CPB1/PLA2G2A/PRSS1</t>
  </si>
  <si>
    <t>hsa04062</t>
  </si>
  <si>
    <t>Chemokine signaling pathway</t>
  </si>
  <si>
    <t>tags=44%, list=24%, signal=34%</t>
  </si>
  <si>
    <t>CCR5/PLCG2/ARRB2/VAV1/ROCK2/AKT1/ADCY6/ADCY7/GNAI2/ROCK1/PIK3CD/GNB1/GNB3/PAK1/SRC/ARRB1/PXN/JAK3/BAD/TIAM1/RAC2/GNGT2/HRAS/RAC3/CX3CL1/GRB2/CXCR6/GNG11/GNG7/FGR/PRKCZ/GNB5/WAS/PLCG1/ADCY3/CCR3/ITK/CXCR2/ADCY9/MAP2K1/GNG2/GRK5/PIK3R5/CCL13/GNG3/CCL21/NFKBIA/GRK6/XCR1/PLCB3/BCAR1/PTK2B/CCR10/PIK3R1/NFKBIB/PF4V1/VAV2/RASGRP2/SHC3/CXCL1/CXCL8/ADCY5/CCR7/CX3CR1/CXCR1/CCR2/ADCY1/CCL22/CCL19/CCR4/CXCL6/CCL17/CCL25</t>
  </si>
  <si>
    <t>hsa05217</t>
  </si>
  <si>
    <t>Basal cell carcinoma</t>
  </si>
  <si>
    <t>tags=36%, list=21%, signal=29%</t>
  </si>
  <si>
    <t>DVL2/TCF7L1/DVL1/TCF7/FZD3/SUFU/DVL3/WNT9A/GADD45A/GADD45G/SMO/HHIP/BAK1/CDKN1A/WNT10A/WNT8B/WNT5B/FZD9/WNT11/WNT6/FZD10</t>
  </si>
  <si>
    <t>hsa05224</t>
  </si>
  <si>
    <t>Breast cancer</t>
  </si>
  <si>
    <t>tags=36%, list=22%, signal=29%</t>
  </si>
  <si>
    <t>KIT/PIK3CD/RPS6KB2/HEY2/HEY1/DVL2/TCF7L1/DVL1/FGFR1/TCF7/FZD3/FGF7/FGF17/HRAS/DLL1/GRB2/CCND1/DVL3/WNT9A/IGF1/GADD45A/TNFSF11/GADD45G/BAK1/MAP2K1/FRAT1/CDKN1A/NOTCH1/NOTCH3/FLT4/DLL4/NOTCH4/WNT10A/FGF2/PIK3R1/HEYL/WNT8B/LRP5/SHC3/WNT5B/FZD9/WNT11/FGF9/DLL3/WNT6/FZD10/FGF19</t>
  </si>
  <si>
    <t>hsa04060</t>
  </si>
  <si>
    <t>Cytokine-cytokine receptor interaction</t>
  </si>
  <si>
    <t>tags=36%, list=17%, signal=30%</t>
  </si>
  <si>
    <t>IL24/CSF3R/ACVR1C/CTF1/IL1R2/TNFSF8/CX3CL1/TGFB1/CXCR6/CRLF2/EPOR/IL10RA/IL2RB/TNFSF11/TSLP/CCR3/CXCR2/IL17RC/GDF11/IL1RN/CSF1/BMPR1A/IL1RL1/IL21R/CNTFR/TNFRSF1B/TNFRSF10D/TNFRSF10A/CCL13/CCL21/CLCF1/CSF2RB/NGF/TNFRSF10C/INHBB/XCR1/CD4/TNFRSF8/LIF/CSF1R/GDF7/CCR10/TNFRSF10B/EDA/IL18R1/NGFR/TNFRSF13B/RELT/PF4V1/IL6R/IL17B/TNFRSF18/RELL2/IL1B/CXCL1/IL6/CXCL8/IL2RA/OSM/IL11/LTB/TNFRSF19/CCR7/CX3CR1/CXCR1/CCR2/TNFRSF4/EBI3/CSF2/IL19/CCL22/CCL19/CCR4/IL17A/GDF5/CXCL6/CCL17/CSF3/CCL25/IL17F/IL22</t>
  </si>
  <si>
    <t>hsa04970</t>
  </si>
  <si>
    <t>Salivary secretion</t>
  </si>
  <si>
    <t>tags=30%, list=14%, signal=26%</t>
  </si>
  <si>
    <t>ADCY3/PRKG2/ADCY9/ITPR1/KCNMA1/PLCB3/CD38/ADRB2/SLC4A2/ATP1A1/PRKCG/ADCY5/CST1/ADRA1B/ATP1A2/DMBT1/ADCY1/ATP1B2/CST4/BEST2/CST2/AQP5</t>
  </si>
  <si>
    <t>hsa04657</t>
  </si>
  <si>
    <t>IL-17 signaling pathway</t>
  </si>
  <si>
    <t>tags=29%, list=12%, signal=26%</t>
  </si>
  <si>
    <t>IL17RC/S100A7/FADD/CEBPB/MMP9/NFKBIA/MAPK11/S100A8/S100A9/PTGS2/IL17B/MMP3/IL1B/CXCL1/IL6/CXCL8/LCN2/CSF2/IL17A/CXCL6/CCL17/CSF3/DEFB4A/MAPK4/IL17F</t>
  </si>
  <si>
    <t>hsa05200</t>
  </si>
  <si>
    <t>Pathways in cancer</t>
  </si>
  <si>
    <t>tags=41%, list=27%, signal=31%</t>
  </si>
  <si>
    <t>ARNT2/RASSF1/EGLN2/PTCH1/FRAT2/HSP90AA1/MAPK10/CTNNA1/EDNRA/NCOA3/HSP90B1/GSTO1/CBL/TRAF4/RALB/SPI1/TRAF3/F2R/LAMB3/VEGFA/GADD45B/MTOR/CSF2RA/BBC3/GSTA4/NFKB2/JAG1/GSTM2/RALGDS/PLCG2/IL4R/ROCK2/MECOM/AKT1/ADCY6/RASGRP4/ADCY7/GNAI2/ROCK1/KIT/PIK3CD/GNB1/STAT5A/CTBP2/GNB3/RPS6KB2/HEY2/FLT3LG/HEY1/DVL2/TCF7L1/CALML4/BCR/IL12RB1/IL12A/NOS2/SMAD3/DVL1/IL7R/JAK3/FGFR1/BAD/TCF7/FZD3/CAMK2B/CDKN1B/RAC2/ABL1/CSF3R/GSTM3/FGF7/LAMB2/PIM2/FGF17/GNGT2/HRAS/DLL1/RAC3/SUFU/GRB2/TGFB1/CCND2/CTBP1/CCND1/LAMC1/GNG11/PDGFRA/GSTT2B/DVL3/KITLG/EPOR/GNG7/ARHGEF11/WNT9A/HIF1A/GNB5/IGF1/CEBPA/IL2RB/RXRA/GADD45A/PLCG1/GADD45G/ADCY3/LPAR1/ARHGEF1/SMO/HHIP/ADCY9/FGFR4/BAK1/CAMK2G/MAP2K1/GNG2/LAMA1/PLEKHG5/FADD/FRAT1/LAMB1/BDKRB2/PLD2/CDKN1A/ITGA3/GNG3/CDKN2B/MMP9/FGFR3/NOTCH1/NFKBIA/CSF2RB/ZBTB17/EPAS1/CASP9/HMOX1/NOTCH3/FLT4/PLCB3/PGF/BDKRB1/PDGFA/RXRB/GSTM4/RET/EDNRB/DLL4/PDGFB/CSF1R/NOTCH4/COL4A4/WNT10A/AR/FGF2/LAMC3/PIK3R1/HEYL/FLT3/WNT8B/IL6R/F2RL3/HGF/PTGS2/COL4A2/COL4A1/RASGRP2/LRP5/DCC/NTRK1/PRKCG/TERT/CAMK2A/IL6/CXCL8/BIRC7/IL2RA/WNT5B/LPAR3/ADCY5/CDKN2A/FZD9/PTGER1/GSTA1/LAMA5/AGT/COL4A6/PAX8/WNT11/ADCY1/FGF9/COL4A5/GSTA2/DLL3/WNT6/FZD10/ZBTB16/FGF19/IGF2</t>
  </si>
  <si>
    <t>hsa04061</t>
  </si>
  <si>
    <t>Viral protein interaction with cytokine and cytokine receptor</t>
  </si>
  <si>
    <t>tags=41%, list=15%, signal=35%</t>
  </si>
  <si>
    <t>IL10RA/IL2RB/CCR3/CXCR2/CSF1/TNFRSF1B/TNFRSF10D/TNFRSF10A/CCL13/CCL21/TNFRSF10C/XCR1/CSF1R/CCR10/TNFRSF10B/IL18R1/PF4V1/IL6R/CXCL1/IL6/CXCL8/IL2RA/CCR7/CX3CR1/CXCR1/CCR2/IL19/CCL22/CCL19/CCR4/CXCL6/CCL17/CCL25</t>
  </si>
  <si>
    <t>hsa01523</t>
  </si>
  <si>
    <t>Antifolate resistance</t>
  </si>
  <si>
    <t>tags=48%, list=18%, signal=40%</t>
  </si>
  <si>
    <t>SLC19A1/ABCC5/SLC46A1/ABCC3/FOLR2/FPGS/ABCC1/MTHFR/FOLR1/IL1B/IL6/ABCG2/FOLR3/ABCC2</t>
  </si>
  <si>
    <t>hsa04659</t>
  </si>
  <si>
    <t>Th17 cell differentiation</t>
  </si>
  <si>
    <t>tags=54%, list=30%, signal=38%</t>
  </si>
  <si>
    <t>IFNGR1/IL1R1/IL6ST/CHUK/STAT5B/RORA/HLA-DMA/HSP90AA1/MAPK10/TBX21/NFATC1/MTOR/IL1RAP/HLA-DPA1/CD3E/IL4R/TYK2/CD3G/STAT5A/HLA-DOB/CD247/NFKBIE/ZAP70/IL12RB1/SMAD3/HLA-DRA/JAK3/IL27RA/CD3D/FOXP3/TGFB1/HLA-DQB1/HIF1A/IL2RB/RXRA/PLCG1/HLA-DPB1/HLA-DQA1/IL21R/NFKBIA/MAPK11/CD4/RXRB/HLA-DRB1/NFKBIB/IL6R/IRF4/IL1B/IL6/IL2RA/HLA-DRB5/EBI3/IL17A/IL17F/IL22</t>
  </si>
  <si>
    <t>hsa05146</t>
  </si>
  <si>
    <t>Amoebiasis</t>
  </si>
  <si>
    <t>tags=40%, list=20%, signal=32%</t>
  </si>
  <si>
    <t>IL12A/GNAL/NOS2/ITGB2/LAMB2/IL1R2/TGFB1/TLR2/LAMC1/LAMA1/VCL/LAMB1/CD1D/PLCB3/CD14/COL4A4/CD1E/LAMC3/PIK3R1/CD1B/COL4A2/COL4A1/CD1A/PRKCG/IL1B/CXCL1/IL6/CXCL8/CD1C/CTSG/LAMA5/COL4A6/ADCY1/CSF2/COL4A5</t>
  </si>
  <si>
    <t>hsa05323</t>
  </si>
  <si>
    <t>Rheumatoid arthritis</t>
  </si>
  <si>
    <t>HLA-DRA/ATP6V1B2/ITGB2/CD86/TGFB1/TLR2/TEK/HLA-DQB1/ATP6V0E1/ATP6V1E2/TNFSF11/ATP6V1C2/ICAM1/CTSL/CSF1/HLA-DPB1/HLA-DQA1/CD80/HLA-DRB1/TCIRG1/CTLA4/FLT1/MMP3/IL1B/CXCL1/IL6/CXCL8/IL11/LTB/HLA-DRB5/CSF2/IL17A/CXCL6</t>
  </si>
  <si>
    <t>hsa04640</t>
  </si>
  <si>
    <t>Hematopoietic cell lineage</t>
  </si>
  <si>
    <t>tags=60%, list=25%, signal=45%</t>
  </si>
  <si>
    <t>CSF2RA/HLA-DPA1/CD37/CD3E/IL4R/KIT/CD3G/HLA-DOB/FLT3LG/HLA-DRA/ITGA1/IL7R/ITGA4/CD3D/CSF3R/IL1R2/HLA-DQB1/KITLG/EPOR/GP9/GP1BA/CD34/CSF1/HLA-DPB1/HLA-DQA1/TFRC/CD33/ITGA3/CD1D/CD4/CD14/CD38/ITGA5/CD19/CSF1R/CD1E/HLA-DRB1/FLT3/CD1B/IL6R/CD36/CD5/CD1A/IL1B/IL6/IL2RA/CD1C/IL11/HLA-DRB5/ITGB3/CSF2/CSF3</t>
  </si>
  <si>
    <t>core_enrichment</t>
  </si>
  <si>
    <t>GO:0009954</t>
  </si>
  <si>
    <t>proximal/distal pattern formation</t>
  </si>
  <si>
    <t>tags=35%, list=5%, signal=34%</t>
  </si>
  <si>
    <t>SIX3/HOXC11/DLX2/ALDH1A2/SP8/HOXC9/DLX1/IRX3/IRX2/HOXD10/HOXD9</t>
  </si>
  <si>
    <t>GO:0045109</t>
  </si>
  <si>
    <t>intermediate filament organization</t>
  </si>
  <si>
    <t>tags=39%, list=5%, signal=37%</t>
  </si>
  <si>
    <t>KRT12/KRT40/KRT75/KRT23/PKP1/KRT6C/GFAP/KRT7/KRT6A/KRT5/KRT81/KRT80/KRT6B/KRT16/KRT15</t>
  </si>
  <si>
    <t>GO:0021895</t>
  </si>
  <si>
    <t>cerebral cortex neuron differentiation</t>
  </si>
  <si>
    <t>tags=30%, list=7%, signal=28%</t>
  </si>
  <si>
    <t>DLX2/ARX/CHD5/DLX1/DRD1/HPRT1/TOX</t>
  </si>
  <si>
    <t>GO:0060221</t>
  </si>
  <si>
    <t>retinal rod cell differentiation</t>
  </si>
  <si>
    <t>tags=31%, list=5%, signal=29%</t>
  </si>
  <si>
    <t>RP1/NTRK2/RORB/SOX9</t>
  </si>
  <si>
    <t>GO:0002181</t>
  </si>
  <si>
    <t>cytoplasmic translation</t>
  </si>
  <si>
    <t>tags=51%, list=24%, signal=39%</t>
  </si>
  <si>
    <t>RPL39/FMR1/RPL36A/RPL36/EIF2S3/RPS4X/RPL21/RPS12/MCTS1/RPL22L1/RPL10/EIF2S3B/RPL8/CPEB2/FTSJ1/RPS16/RPS15A/RPL18A/RPS13/RPL37/RPS15/RPL26/RPS14/RPS18/RPS27/RPL14/RPS8/UBA52/EIF3B/EIF3H/PABPC1/EIF4A2/NCBP1/RWDD1/RPL5/IMPACT/DRG1/RPL37A/RPL10A/RPL15/RPL38/RPS20/RPL31/RPL32/RPL41/RPL30/YBX1/EIF3L/RPL17/RPL11/RPL35A/RPS27A/RPS5/RPL27/RPS17/RPS26/EIF2D/RPL27A/RPL23/RPL28/SYNCRIP/RPS3A/RPS19/RPL18/YTHDF2/RPS21/METTL3/HNRNPD/RPL13/RPLP0/EIF3I/RPL23A/RPL19/RPL29/RPS11/PAIP1/RPL9</t>
  </si>
  <si>
    <t>GO:0048704</t>
  </si>
  <si>
    <t>embryonic skeletal system morphogenesis</t>
  </si>
  <si>
    <t>tags=46%, list=23%, signal=35%</t>
  </si>
  <si>
    <t>HOXC11/SIX1/DLX2/COL11A1/HOXC9/HOXC4/TFAP2A/SIX4/SHOX2/HOXD10/HOXD9/PAX5/FLVCR1/FGFR2/HOXA2/OSR2/FOXC2/HOXB8/SOX11/IRX5/NIPBL/HOXA9/RUNX2/HOXA7/TBX15/NODAL/BMI1/HOXB5/HOXA11/HOXB9/HOXB7/EYA1/TWIST1/TGFB3/PRRX1/TGFBR2/SIX2/MED12</t>
  </si>
  <si>
    <t>GO:0034587</t>
  </si>
  <si>
    <t>piRNA processing</t>
  </si>
  <si>
    <t>tags=75%, list=14%, signal=64%</t>
  </si>
  <si>
    <t>MAEL/PNLDC1/GPAT2/TDRD5/MOV10L1/TDRD12/PIWIL1/PIWIL4/FKBP6/PLD6/TDRD7/TDRD6</t>
  </si>
  <si>
    <t>GO:0048665</t>
  </si>
  <si>
    <t>neuron fate specification</t>
  </si>
  <si>
    <t>tags=30%, list=5%, signal=29%</t>
  </si>
  <si>
    <t>DMRTA2/SIX1/SOX1/ATOH1/POU4F1/SOX9/HOXD10</t>
  </si>
  <si>
    <t>GO:0045104</t>
  </si>
  <si>
    <t>intermediate filament cytoskeleton organization</t>
  </si>
  <si>
    <t>tags=26%, list=5%, signal=25%</t>
  </si>
  <si>
    <t>GO:0045103</t>
  </si>
  <si>
    <t>intermediate filament-based process</t>
  </si>
  <si>
    <t>tags=25%, list=5%, signal=24%</t>
  </si>
  <si>
    <t>GO:0048663</t>
  </si>
  <si>
    <t>neuron fate commitment</t>
  </si>
  <si>
    <t>tags=21%, list=5%, signal=20%</t>
  </si>
  <si>
    <t>DMRTA2/SIX1/DLX2/SOX1/DLX1/ATOH1/POU4F1/ATOH7/SOX9/HOXD10</t>
  </si>
  <si>
    <t>GO:0022613</t>
  </si>
  <si>
    <t>ribonucleoprotein complex biogenesis</t>
  </si>
  <si>
    <t>tags=48%, list=36%, signal=32%</t>
  </si>
  <si>
    <t>CELF4/DAPL1/NOPCHAP1/CELF5/CUL4B/DKC1/RBMX2/UTP25/EIF2S3/RPS4X/RPS12/UTP14A/MCTS1/GTF3A/RNU4ATAC/UTP23/RPL10/EIF2S3B/GTPBP10/RPS16/RPS15A/WDR3/TRMT2B/ERI2/RPS13/DROSHA/AIRIM/PWP1/WDR75/LAS1L/RPS15/RPL26/EIF1AX/RPS14/DDX56/GEMIN8/SNRPF/BRIX1/GAR1/PIN4/RPS27/SF3A2/RPL14/RPS8/RAN/GNL2/EIF3B/DNTTIP2/EIF3H/TFB1M/METTL18/SUV39H1/MALSU1/RRP15/GLUL/EXOSC4/NCBP1/GNL3L/METTL5/UTP11/AGO4/DCAF13/EBNA1BP2/TSR1/UTP6/RPL5/TAF12-DT/RPL10A/MTERF3/HTATSF1/NIFK/NLE1/SNRPE/WEE2-AS1/RPL38/PTGES3/ABCE1/METTL15/RBIS/SCAF11/TMA16/RRP8/EIF3L/LSM6/PRKDC/KRR1/AGO3/RPL11/DDX31/RPL35A/GCFC2/SDE2/RPS5/RPL27/SERBP1/RPS17/EIF2D/RPS27L/RPF1/RPS3A/RPS19/KHDC4/FASTKD2/PAK1IP1/SNIP1/NOP58/YBEY/YTHDF2/NUDT16/HEATR1/NAF1/NMD3/RPS21/CRNKL1/NOL10/PRPF3/POP4/TSR2/PPAN/RPLP0/SNRPD2/EIF3I/AGO1/RPL23A/SDAD1/RSRP1/POP5/DDX17/MRM2/XRN2/RPS11/TRMT61B/CPSF6/SHQ1/RPP38/ERI3/AGO2/NOM1/RRP1B/RIOK3/NGDN/EXOSC2/NOP56/NSA2/SRSF5/AFG2A/NUFIP1/DENR/EIF2A/STRAP/EIF3E/ZNHIT6/SRSF1/TFB2M/WDR12/PRPF18/EIF3F/FBLL1/RPL7/ZCCHC4/SRPK3/SNRPD3/CDC73/URB2/TGS1/EIF3C/MPHOSPH10/SRPK2/RRS1/UTP4/RAMAC/NOL3/ISG20L2/PUF60/RPL6/EIF3G/SMN1/DDX3X/NOA1/RPL35/RSL1D1/DDX47/DDX20/RPS7/PNO1/EIF3CL/KRI1/NVL/SNU13/EMG1/GTF2H5/RBM5/NOL11/EXOSC9/WBP11/EXOSC5/PRKRA/RPF2/SRSF10/RSL24D1/RPUSD2/SF3B6/C1D/EIF3D/ZRSR2/LUC7L3/WDR77/RIOK1/URB1/PES1/UTP15/EIF5/DDX18/POLR2D/CELF2/MRM3/EIF3M/SF3A1/LSM2/NOLC1</t>
  </si>
  <si>
    <t>GO:0050953</t>
  </si>
  <si>
    <t>sensory perception of light stimulus</t>
  </si>
  <si>
    <t>tags=28%, list=14%, signal=25%</t>
  </si>
  <si>
    <t>SIX3/KRT12/RP1/SLITRK6/MYO3A/COL11A1/LRIT3/POU6F2/ABCA4/RORB/GUCY2D/USH2A/TACSTD2/CRYBB2/GPR143/LUM/SLC45A2/GRM6/CACNB2/CACNA1F/WFS1/TGFBI/CRYBA4/EYA4/GLRB/CABP4/MIP/COL1A1/VAX2/RDH12/RP2/GUCA1A/IRX5/CRYBB1/HMCN1/CNGA1/FSCN2/PAX6/AOC2/ARR3/SPATA7/RABGGTB/MKKS/PDE6C</t>
  </si>
  <si>
    <t>GO:0007601</t>
  </si>
  <si>
    <t>visual perception</t>
  </si>
  <si>
    <t>tags=29%, list=14%, signal=25%</t>
  </si>
  <si>
    <t>GO:0048706</t>
  </si>
  <si>
    <t>embryonic skeletal system development</t>
  </si>
  <si>
    <t>tags=39%, list=22%, signal=31%</t>
  </si>
  <si>
    <t>HOXC11/SIX1/DLX2/COL11A1/HOXC9/DLX1/HOXC4/SLC2A10/HOXC6/TFAP2A/SIX4/SHOX2/HOXD10/HOXD9/PAX5/FLVCR1/FGFR2/HOXA2/XYLT1/COL1A1/OSR2/ACVR2A/FOXC2/HOXB8/SOX11/IRX5/NIPBL/TAPT1/HOXA9/RUNX2/HOXA7/SULF1/TBX15/NODAL/BMI1/HOXB5/HOXA11/HOXB9/DMRT2/HOXB7/EYA1/TWIST1/TGFB3/PRRX1/TGFBR2</t>
  </si>
  <si>
    <t>GO:0042254</t>
  </si>
  <si>
    <t>ribosome biogenesis</t>
  </si>
  <si>
    <t>tags=48%, list=35%, signal=32%</t>
  </si>
  <si>
    <t>DAPL1/CUL4B/DKC1/UTP25/RPS4X/RPS12/UTP14A/GTF3A/UTP23/RPL10/GTPBP10/RPS16/RPS15A/WDR3/TRMT2B/ERI2/RPS13/DROSHA/AIRIM/PWP1/WDR75/LAS1L/RPS15/RPL26/EIF1AX/RPS14/DDX56/BRIX1/GAR1/PIN4/RPS27/RPL14/RPS8/RAN/GNL2/DNTTIP2/TFB1M/METTL18/SUV39H1/MALSU1/RRP15/GLUL/EXOSC4/GNL3L/METTL5/UTP11/DCAF13/EBNA1BP2/TSR1/UTP6/RPL5/RPL10A/MTERF3/NIFK/NLE1/RPL38/ABCE1/METTL15/RBIS/TMA16/RRP8/LSM6/PRKDC/KRR1/RPL11/DDX31/RPL35A/SDE2/RPS5/RPL27/SERBP1/RPS17/RPS27L/RPF1/RPS3A/RPS19/FASTKD2/PAK1IP1/NOP58/YBEY/YTHDF2/NUDT16/HEATR1/NAF1/NMD3/RPS21/NOL10/POP4/TSR2/PPAN/RPLP0/RPL23A/SDAD1/POP5/DDX17/MRM2/XRN2/RPS11/TRMT61B/SHQ1/RPP38/ERI3/NOM1/RRP1B/RIOK3/NGDN/EXOSC2/NOP56/NSA2/AFG2A/EIF2A/ZNHIT6/TFB2M/WDR12/FBLL1/RPL7/ZCCHC4/URB2/MPHOSPH10/RRS1/UTP4/ISG20L2/RPL6/DDX3X/NOA1/RPL35/RSL1D1/DDX47/RPS7/PNO1/KRI1/NVL/SNU13/EMG1/GTF2H5/NOL11/EXOSC9/WBP11/EXOSC5/RPF2/RSL24D1/RPUSD2/C1D/RIOK1/URB1/PES1/UTP15/EIF5/DDX18</t>
  </si>
  <si>
    <t>GO:0034470</t>
  </si>
  <si>
    <t>ncRNA processing</t>
  </si>
  <si>
    <t>tags=39%, list=30%, signal=28%</t>
  </si>
  <si>
    <t>MAEL/PNLDC1/GPAT2/TDRD5/MOV10L1/TDRD12/PIWIL1/INTS6L/DKC1/UTP25/TRMT12/PIWIL4/UTP14A/TRIT1/UTP23/TSEN2/DUS4L/FTSJ1/YRDC/RPS16/NSUN6/POP1/WDR3/TRMT2B/ERI2/DROSHA/HSD17B10/METTL2A/PWP1/WDR75/LAS1L/RPS15/RPL26/NUP155/RPS14/DDX56/BRIX1/GAR1/PIN4/RPS27/RPL14/RPS8/ELP4/RNF113A/FKBP6/PLD6/TDRD7/TFB1M/METTL18/SUV39H1/TP53/LAGE3/NSUN2/RRP15/ELP2/EXOSC4/ZMPSTE24/NCBP1/METTL5/UTP11/DTWD1/AGO4/DCAF13/EBNA1BP2/TSR1/UTP6/INTS7/RPL5/TDRD6/RPL10A/BCDIN3D/NIFK/METTL15/TSEN15/RRP8/PUS7/LSM6/PRKDC/KRR1/ELAC1/AGO3/RPL11/RPL35A/SDE2/RPL27/RPS17/SRSF3/PUS3/RPF1/TRMT5/RPS19/TRMT10B/SNIP1/NOP58/HNRNPA2B1/YBEY/YTHDF2/NUDT16/HEATR1/NAF1/RPS21/TRMT6/NOL10/TRMT10C/METTL3/POP4/RPP14/TSR2/PPAN/THUMPD1/TP53RK/INTS2/DDX5/AGO1/METTL2B/POP5/TSN/FAM98A/DDX17/ZBTB8OS/MRM2/TRMT13/HENMT1/INTS8/XRN2/RTRAF/TRMT61B/SHQ1/PNPT1/RPP38/ERI3/AGO2/TRMT9B/TARBP1/RRP1B/PARN/RIOK3/NGDN/EXOSC2/NOP56/TDRKH/NSA2/PUS10/DPH3/ZNHIT6/TFB2M/WDR12/FBLL1/METTL1/TYW5/RPL7/ZCCHC4/TRMT1L/TPRKB/TRUB1/LARP7/TRDMT1/MPHOSPH10/INTS12/RRS1/UTP4/MECP2/SMAD2</t>
  </si>
  <si>
    <t>GO:0006364</t>
  </si>
  <si>
    <t>rRNA processing</t>
  </si>
  <si>
    <t>tags=49%, list=36%, signal=32%</t>
  </si>
  <si>
    <t>DKC1/UTP25/UTP14A/UTP23/RPS16/WDR3/TRMT2B/ERI2/DROSHA/PWP1/WDR75/LAS1L/RPS15/RPL26/RPS14/DDX56/BRIX1/GAR1/PIN4/RPS27/RPL14/RPS8/TFB1M/METTL18/SUV39H1/RRP15/EXOSC4/METTL5/UTP11/DCAF13/EBNA1BP2/TSR1/UTP6/RPL5/RPL10A/NIFK/METTL15/RRP8/LSM6/PRKDC/KRR1/RPL11/RPL35A/SDE2/RPL27/RPS17/RPF1/RPS19/NOP58/YBEY/YTHDF2/NUDT16/HEATR1/NAF1/RPS21/NOL10/POP4/TSR2/PPAN/POP5/DDX17/MRM2/XRN2/TRMT61B/SHQ1/RPP38/ERI3/RRP1B/RIOK3/NGDN/EXOSC2/NOP56/NSA2/ZNHIT6/TFB2M/WDR12/FBLL1/RPL7/ZCCHC4/MPHOSPH10/RRS1/UTP4/RPL35/RSL1D1/DDX47/RPS7/KRI1/NVL/SNU13/EMG1/GTF2H5/NOL11/EXOSC9/WBP11/EXOSC5/RPF2/RPUSD2/C1D/RIOK1/URB1/PES1/UTP15/DDX18/MRM3/NOLC1</t>
  </si>
  <si>
    <t>GO:0001667</t>
  </si>
  <si>
    <t>ameboidal-type cell migration</t>
  </si>
  <si>
    <t>tags=32%, list=22%, signal=26%</t>
  </si>
  <si>
    <t>ENPP2/NANOS1/CIB1/ROCK1/KIT/PIK3CD/VASH1/RAB13/MCC/STAT5A/MEGF8/PIP5K1A/SRC/CORO1B/ITGB7/BMP7/ZEB2/PLXND1/ILK/PRKCE/AQP1/PPM1F/PXN/SCG2/RTN4/FGFR1/ITGA4/PRSS3/ABL1/FGF7/ACVR1C/MIR200B/CCN3/CALR/FGFBP1/SEMA4G/TGFB1/CRB2/TEK/SEMA4F/TPBG/ZNF580/KITLG/HIF1A/MAP2K3/ADAMTS9/PRKD2/GREM1/MEF2C/CYP1B1/GADD45A/ADGRB1/PLCG1/MESP1/GLIPR2/PTPRG/EPHB4/CYGB/SMO/DAB2IP/NRP1/CORO1A/HYAL2/TNS1/RIC8A/TIMP1/PLEKHG5/CARD10/AMOTL1/RHOJ/PLPP3/EPHA2/MIR196A1/KRT2/ITGA3/DAAM2/MMRN2/MMP9/NOTCH1/SEMA4C/SEMA5B/HMOX1/ADGRA2/FLT4/SNAI1/RREB1/KDR/BCAR1/SOX18/TBXA2R/DOCK5/RET/STC1/MIXL1/EDNRB/S100A9/DLL4/PFN2/SEMA4B/PDGFB/MTA2/GDNF/CLEC14A/FGF2/PTN/PTK2B/APELA/SEMA6B/CDH5/PTGS2/SMOC2/DMTN/LRP5/MIR200A/FOLR1/STARD13/ANGPT2/S100A12/PKN3/TBX1/ITGB3/CCBE1/MIR126/LAMA5/AGT/HAND2/EDN3/WNT11/P2RY12/SEMA6A/SEMA3D/FGF19</t>
  </si>
  <si>
    <t>GO:0019216</t>
  </si>
  <si>
    <t>regulation of lipid metabolic process</t>
  </si>
  <si>
    <t>tags=24%, list=17%, signal=20%</t>
  </si>
  <si>
    <t>DGKQ/TGFB1/NR1H3/SREBF1/TEK/TSPO/PDGFRA/ABHD6/ADORA1/AMBRA1/FABP1/FGR/KLHL25/ELOVL5/SIRT3/FITM2/SAMD8/PSAP/FGFR4/MBOAT7/ACADVL/PPARGC1A/EPHX2/CCL21/ABCD2/SPHK2/FGFR3/KAT5/ADGRF5/APOD/SNAI1/UBR4/PDE8B/CPT1A/NR4A3/PDGFA/SLC45A3/CAPN2/CD19/PCK1/PDGFB/FABP3/FGF2/FLT1/FLT3/CCDC3/DKKL1/PTGS2/ADM/ATP1A1/CNR1/IL1B/ABCB11/CH25H/PDK4/HPGD/C1QTNF2/CIDEC/CCR7/APOA2/HCAR2/ABCG4/MALRD1/P2RY12/CCL19/CES1/HCAR1/NR1H4/FGF19</t>
  </si>
  <si>
    <t>GO:0009914</t>
  </si>
  <si>
    <t>hormone transport</t>
  </si>
  <si>
    <t>tags=32%, list=20%, signal=26%</t>
  </si>
  <si>
    <t>CRY2/SIDT2/CRY1/C1QTNF12/PRKCE/RAB11FIP3/NOS2/AQP1/ACSL4/NIBAN2/C1QTNF1/BAD/GIPR/TIAM1/BTK/ACVR1C/F2RL1/CCN3/HFE/SREBF1/CAPN10/TSPO/UCN/ADORA1/LRRC8A/HIF1A/SIRT3/SLC16A10/SLC25A22/TNFSF11/RBM4/NADK/SLCO4A1/IL1RN/SLC3A2/CAMK2G/POMC/STX1A/DOC2B/RAB44/ITPR1/FFAR2/PIM3/GPR27/EIPR1/SLC18A2/SLC8B1/RAB11FIP5/INHBB/EXOC3L1/PDE8B/CPT1A/VIP/KCNJ11/CD38/GCK/LIF/ANO1/HLA-DRB1/PASK/TCIRG1/RAB3A/KCNA5/CNR1/LRP5/ABAT/IL1B/IL6/GCG/ADCYAP1/SLCO1C1/OSM/ADCY5/IL11/TUBB1/CHGA/AGT/HCAR2/EDN3/PAX8/FOXD1/NR0B2/SFRP1/ABCC8/NR1H4/REN</t>
  </si>
  <si>
    <t>GO:0046651</t>
  </si>
  <si>
    <t>lymphocyte proliferation</t>
  </si>
  <si>
    <t>tags=31%, list=22%, signal=24%</t>
  </si>
  <si>
    <t>TYK2/GPAM/IL4I1/MSN/TNFSF14/PTPRC/LILRB2/PYCARD/ZAP70/IL12RB1/IL12A/SH2D2A/VSIG4/LMBR1L/IL7R/LILRB1/CD40LG/CD276/FOXP3/BTK/RAC2/CD86/ABL1/HLA-E/SLC11A1/TIRAP/CD180/BTN2A2/CD274/TNFSF8/HLA-A/SLAMF1/KITLG/IGF1/MEF2C/RASAL3/ICOSLG/CORO1A/NFKBIZ/HLA-DPB1/TNFRSF1B/FADD/TFRC/BCL6/PSMB10/CDKN1A/CEBPB/FCGR2B/CLCF1/SPN/CD1D/ZBTB7B/CD209/CD300A/CD38/VSIR/CD19/CD80/SLC4A2/HLA-DRB1/CTLA4/FLT3/TNFRSF13B/ADA/IL1B/MZB1/IL6/SFTPD/IL2RA/HLA-G/DLG5/CCR2/TNFRSF4/EBI3/PLA2G5/LGALS9C/CCL19/LGALS9B/PLA2G2A/CCDC88B/FOXJ1/IGF2</t>
  </si>
  <si>
    <t>GO:0043410</t>
  </si>
  <si>
    <t>positive regulation of MAPK cascade</t>
  </si>
  <si>
    <t>tags=40%, list=25%, signal=30%</t>
  </si>
  <si>
    <t>MAP4K1/SHC1/TRAF4/SPI1/F2R/VEGFA/GADD45B/LTBR/CCL11/MINK1/RASSF2/PRMT1/SEMA7A/DOK2/DUSP22/SCIMP/PLCG2/ARRB2/DOK3/ROCK2/ARHGEF5/RELL1/MAPKBP1/SORBS3/CIB1/AVPI1/GNAI2/ROCK1/KIT/CD27/ERN1/PTPRC/PAK1/DVL2/SRC/TRIM5/PYCARD/PRKCE/ITGA1/ARRB1/PDGFD/RAMP3/DOK1/MAP3K11/C1QTNF1/FGFR1/PDE6G/STK25/CHI3L1/ABL1/KSR1/TIRAP/F2RL1/HRAS/CX3CL1/TGFB1/TEK/TPBG/PDGFRA/CAVIN3/DVL3/SLAMF1/ADORA1/MAP2K3/PRKCZ/IGF1/MAPK8IP3/PRKD2/MEF2C/GADD45A/TNFSF11/KLB/GADD45G/GLIPR2/LPAR1/IGFBP4/LRRK2/ICAM1/DAB2IP/NRP1/BCAR3/FGFR4/MAP2K1/IGFBP3/S100A7/DOK6/GAS6/PLCE1/NPNT/PIK3R5/CCL13/FPR2/CCL21/FCGR2B/ADAM8/FGFR3/NOTCH1/SEMA4C/P2RY6/FLT4/DENND2B/CD4/KDR/XDH/WWC1/NTF3/PDGFA/RET/MAP4K2/ADRB2/TAOK2/GPR37/MFHAS1/LIF/PDGFB/CSF1R/NRG1/AR/FGF2/HLA-DRB1/PTK2B/FLT1/FLT3/APELA/CD36/HGF/CARD9/RELL2/NTRK1/LILRA5/IL1B/IL6/BIRC7/GCG/S100A12/TP73/LPAR3/ADCYAP1/OSM/IL11/TBX1/TNFRSF19/ADRA1B/GCNT2/ITGB3/CSPG4/MIR126/CCR7/HAND2/EDN3/PLA2G5/CCL22/CCL19/PLA2G2A/ELANE/CCL17/CCL25/FZD10/FGF19/IGF2</t>
  </si>
  <si>
    <t>GO:0070661</t>
  </si>
  <si>
    <t>leukocyte proliferation</t>
  </si>
  <si>
    <t>tags=32%, list=22%, signal=25%</t>
  </si>
  <si>
    <t>TYK2/GPAM/IL4I1/MSN/KIT/TNFSF14/PTPRC/LILRB2/PYCARD/ZAP70/IL12RB1/IL12A/SH2D2A/VSIG4/LMBR1L/IL7R/LILRB1/CD40LG/CD276/FOXP3/BTK/RAC2/CD86/ABL1/HLA-E/SLC11A1/TIRAP/CD180/F2RL1/BTN2A2/CD274/TNFSF8/CX3CL1/HLA-A/SLAMF1/KITLG/IGF1/GREM1/MEF2C/TNFSF11/HHEX/RASAL3/ICOSLG/CSF1/CORO1A/NFKBIZ/HLA-DPB1/GBA1/TNFRSF1B/FADD/TFRC/BCL6/PSMB10/CDKN1A/CEBPB/FCGR2B/CLCF1/SPN/CD1D/CSF2RB/ZBTB7B/CLU/CD209/CD300A/CD38/VSIR/CD19/CD80/SLC4A2/CSF1R/HLA-DRB1/TCIRG1/CTLA4/FLT3/TNFRSF13B/ENPP3/ADA/IL1B/MZB1/IL6/SFTPD/IL2RA/HLA-G/DLG5/CCR2/TNFRSF4/EBI3/PLA2G5/CSF2/LGALS9C/CCL19/LGALS9B/PLA2G2A/CCDC88B/FOXJ1/IGF2</t>
  </si>
  <si>
    <t>GO:0050867</t>
  </si>
  <si>
    <t>positive regulation of cell activation</t>
  </si>
  <si>
    <t>tags=34%, list=23%, signal=26%</t>
  </si>
  <si>
    <t>IL4R/VAV1/LILRB4/AKT1/TYK2/GPAM/GAB2/IL4I1/TNFSF14/CD27/SOX4/PTPRC/SOX15/LILRB2/HLA-DOB/STX4/SRC/PYCARD/ZAP70/IL12RB1/IL12A/HLA-DRA/KMT5B/HMCES/SMARCB1/IL7R/LILRB1/HLA-F/CD40LG/ITGB2/HSPH1/BAD/CD276/SHLD3/FOXP3/CTSC/BTK/CD86/ABL1/HLA-E/TIRAP/NLRP3/F2RL1/TNIP2/BTN2A2/CD274/TGFB1/CRLF2/HLA-DQB1/HLA-A/RPS6KA1/SLAMF1/KITLG/AMBRA1/FGR/KLHL25/PRKCZ/GP9/IGF1/CEBPA/GP1BA/MEF2C/TP53BP1/TNFSF11/TSLP/RASAL3/LRRK2/ICOSLG/CORO1A/NFKBIZ/HLA-DPB1/HLA-DQA1/IL1RL1/FADD/GAS6/TFRC/CSK/SIRPG/BCL6/CDKN1A/CCL21/SPHK2/CLCF1/PLA2G4A/ADAM8/SPN/KAT5/CD1D/ZBTB7B/CD4/CD209/NECTIN2/SELP/CD38/NR4A3/CD177/VSIR/PLEK/CD80/PCK1/HLA-DRB1/CD5/SOCS1/LILRA5/ADA/IL1B/LILRA2/IL6/IL2RA/HLA-DRB5/HLA-G/MMP8/CCR7/HAVCR1/CCR2/TNFRSF4/EBI3/CCL19/CCDC88B/LBP/ZBTB16/IGF2</t>
  </si>
  <si>
    <t>GO:0015711</t>
  </si>
  <si>
    <t>organic anion transport</t>
  </si>
  <si>
    <t>tags=30%, list=18%, signal=25%</t>
  </si>
  <si>
    <t>SLC66A1/ERFE/SLC16A14/SLC19A1/PLA2G12B/SLC7A2/SLC26A4/SLC11A1/SLC35C2/AQP9/SLC4A4/ABCC5/SLC46A1/MFSD10/FIS1/SLC4A5/SLC27A4/SLC39A4/ADORA1/LRRC8A/FABP1/ABCC3/SLC7A10/SLC16A5/SLC6A12/SLC43A2/SLC16A10/SLC25A22/TNFSF11/FOLR2/SLC51A/ABCD4/PSAP/GLTPD2/SLCO4A1/CA4/SLC3A2/SLC7A4/ABCC10/SLC6A1/SLC17A7/SLC4A10/NTSR1/SLCO2B1/SLC27A3/BDKRB2/SLC25A20/RGS2/SLC1A4/SLC39A5/AKR1C1/ABCD2/PLA2G4A/SLC22A11/SLC2A4/SLC2A14/BEST1/CPT1A/SLC38A10/SLC26A11/ABCC1/CLN8/SFXN5/SLC5A8/SLC43A3/SLC4A2/PLIN2/ADORA2A/FABP3/RBP5/SLC13A2/SV2A/SLC16A8/ABCB1/RBP7/SLCO4C1/SLC26A1/CD36/SLC16A3/PTGS2/SLC26A3/LRP5/ABAT/SLC16A11/FOLR1/IL1B/ABCB11/ABCG2/SLC10A4/SLCO1C1/SLC2A3/SLC39A14/SLC27A6/TRPC4/FOLR3/ATP1A2/MTTP/KCNJ8/SLC7A9/PLA2G5/NR0B2/SLC38A3/ABCC2/PLA2G2A/ABCC8/CES1/SLC26A9/FGF19/SLC38A11/NMUR2</t>
  </si>
  <si>
    <t>GO:0002429</t>
  </si>
  <si>
    <t>immune response-activating cell surface receptor signaling pathway</t>
  </si>
  <si>
    <t>tags=35%, list=25%, signal=27%</t>
  </si>
  <si>
    <t>MNDA/SH2B2/PRKCH/NCR3/ECSIT/DUSP22/CD3E/SCIMP/PLCG2/CYBA/VAV1/LILRB4/IGLC3/PTPN2/IGHA2/PIK3CD/LY96/CD3G/PTPRC/PAK1/CD247/SRC/ZAP70/PRKCE/ELF1/CD276/EIF2B5/CD3D/FOXP3/BTK/ABL1/TIRAP/F2RL1/TNIP2/BTN2A2/BTNL3/HRAS/GRB2/BTN3A2/TLR2/NR1H3/HLA-DQB1/HLA-A/BTN2A1/TRBC2/FGR/PRKD2/BAG6/MEF2C/PLCG1/ITK/ICOSLG/DAB2IP/NFKBIZ/HLA-DPB1/FYB2/ZNRF1/RAB29/PAK3/BTNL9/CSK/FFAR2/PLD2/MYO1G/FPR2/FCN1/FCGR2B/NFKBIA/FPR1/CD300A/BCAR1/C5AR2/FCN3/NECTIN2/CD14/PVRIG/CD38/NR4A3/S100A14/CD19/LAX1/MFHAS1/IGHA1/HLA-DRB1/BTNL8/CTLA4/PIK3R1/IGLC6/VAV2/TNIP3/ADA/LILRA2/TRAT1/BTN1A1/IGHG3/CCR7/IGHG2/IGHG1/IGHE/LBP/IGHG4</t>
  </si>
  <si>
    <t>GO:0015833</t>
  </si>
  <si>
    <t>peptide transport</t>
  </si>
  <si>
    <t>SIDT2/C1QTNF12/PRKCE/NOS2/AQP1/ACSL4/BAD/GIPR/TIAM1/ACVR1C/F2RL1/CCN3/HFE/ABCB8/SREBF1/CAPN10/UCN/ADORA1/LRRC8A/HIF1A/SIRT3/SLC16A10/SLC25A22/SLC15A1/TNFSF11/ABCA1/RBM4/ABCB9/NADK/IL1RN/CAMK2G/STX1A/DOC2B/ITPR1/FFAR2/PIM3/GPR27/EIPR1/SLC8B1/RAB11FIP5/INHBB/CD209/EXOC3L1/PDE8B/CPT1A/VIP/KCNJ11/CD38/S100A8/GCK/ANO1/HLA-DRB1/PASK/TCIRG1/RAB3A/KCNA5/CNR1/LRP5/ABAT/IL1B/IL6/GCG/ADCYAP1/ADCY5/CHGA/EDN3/PAX8/CA2/NR0B2/SFRP1/ABCC8/NR1H4</t>
  </si>
  <si>
    <t>GO:0023061</t>
  </si>
  <si>
    <t>signal release</t>
  </si>
  <si>
    <t>tags=30%, list=20%, signal=25%</t>
  </si>
  <si>
    <t>CRY2/SIDT2/CRY1/C1QTNF12/PRKCE/RAB11FIP3/NOS2/AQP1/ACSL4/DVL1/NIBAN2/LILRB1/C1QTNF1/VPS18/BAD/GIPR/TIAM1/BTK/ACVR1C/F2RL1/CCN3/HFE/SREBF1/CAPN10/TSPO/UCN/ADORA1/LRRC8A/HIF1A/SIRT3/NRXN2/SLC16A10/SLC25A22/MEF2C/TNFSF11/ABCA1/RBM4/NADK/LRRK2/IL1RN/CAMK2G/POMC/STX1A/DOC2B/RAB44/DYSF/ITPR1/WLS/FFAR2/PIM3/GPR27/MCTP1/DNAJC5/SYT11/PLA2G4A/DOC2A/EIPR1/SLC18A2/BRSK1/SLC8B1/RAB11FIP5/INHBB/SYT3/EXOC3L1/PDE8B/CPT1A/VIP/KCNJ11/CD38/SYT15/GCK/EDNRB/PFN2/LIF/GPR158/ADORA2A/SNCG/GDNF/ANO1/SV2A/HLA-DRB1/PASK/TCIRG1/TGM2/PTGS2/PCSK5/RAB3A/KCNA5/CNR1/LRP5/ABAT/SYT8/PRKCG/SYT12/IL1B/CAMK2A/IL6/GCG/ADCYAP1/TMEM132A/OSM/ADCY5/IL11/MAOB/SNCAIP/SV2B/CHGA/AGT/P2RX1/HCAR2/KCNJ8/EDN3/PAX8/FOXD1/NR0B2/GRIK5/SYT5/SFRP1/ABCC8/OTOF/NR1H4/SYN2/REN</t>
  </si>
  <si>
    <t>GO:0002697</t>
  </si>
  <si>
    <t>regulation of immune effector process</t>
  </si>
  <si>
    <t>tags=35%, list=24%, signal=27%</t>
  </si>
  <si>
    <t>NCR3/LTA/SEMA7A/DUSP22/SCIMP/PLCG2/ARRB2/IL4R/NCR1/VAV1/SUPT6H/IRF5/LILRB4/UNC13D/SLC7A5/GAB2/IL4I1/KIT/PTPRC/STX4/PYCARD/BCR/IL12RB1/IL12A/NOS2/HLA-DRA/KMT5B/HMCES/VSIG4/IL7R/GFER/LILRB1/HLA-F/JAK3/FGL2/TLR7/IL27RA/CD40LG/ITGB2/FOXF1/SHLD3/MYO18A/FOXP3/THOC1/BTK/RAC2/CD86/HLA-E/ASCL2/IRAK3/NLRP3/F2RL1/HFE/TGFB1/C4BPA/LOXL3/ADGRE2/HLA-A/SLAMF1/FGR/PRKCZ/CFH/WAS/TP53BP1/C4BPB/ICAM1/CADM1/NFKBIZ/TNFRSF1B/FADD/FES/TFRC/NLRX1/FFAR2/BCL6/FCN1/SPHK2/FCGR2B/CLCF1/SPN/CD1D/ZBTB7B/CD300A/FCN3/A2M/FUT7/NECTIN2/NR4A3/CD177/DNASE1/DNASE1L3/C17orf99/PANX1/CD80/PCK1/CD1E/HLA-DRB1/IL18R1/CD1B/CD36/CARD9/CD1A/IRF4/GPRC5B/ENPP3/IL1B/MZB1/IL6/CD1C/HLA-G/CX3CR1/APOA2/CCR2/TNFRSF4/PLA2G5/SUSD4/CCL19/PRG2/KLK7/IL17A/CXCL6/LBP/FOXJ1/IL17F</t>
  </si>
  <si>
    <t>GO:0046879</t>
  </si>
  <si>
    <t>hormone secretion</t>
  </si>
  <si>
    <t>CRY2/SIDT2/CRY1/C1QTNF12/PRKCE/RAB11FIP3/NOS2/AQP1/ACSL4/NIBAN2/C1QTNF1/BAD/GIPR/TIAM1/BTK/ACVR1C/F2RL1/CCN3/HFE/SREBF1/CAPN10/TSPO/UCN/ADORA1/LRRC8A/HIF1A/SIRT3/SLC16A10/SLC25A22/TNFSF11/RBM4/NADK/IL1RN/CAMK2G/POMC/STX1A/DOC2B/RAB44/ITPR1/FFAR2/PIM3/GPR27/EIPR1/SLC18A2/SLC8B1/RAB11FIP5/INHBB/EXOC3L1/PDE8B/CPT1A/VIP/KCNJ11/CD38/GCK/LIF/ANO1/HLA-DRB1/PASK/TCIRG1/RAB3A/KCNA5/CNR1/LRP5/ABAT/IL1B/IL6/GCG/ADCYAP1/OSM/ADCY5/IL11/CHGA/AGT/HCAR2/EDN3/PAX8/FOXD1/NR0B2/SFRP1/ABCC8/NR1H4/REN</t>
  </si>
  <si>
    <t>GO:0006869</t>
  </si>
  <si>
    <t>lipid transport</t>
  </si>
  <si>
    <t>tags=23%, list=16%, signal=20%</t>
  </si>
  <si>
    <t>NR1H3/XKR8/FIS1/TSPO/SLC27A4/FABP1/ABCC3/VPS51/RXRA/TNFSF11/ABCA1/SLC51A/NME4/ABCD4/PSAP/GLTPD2/PDZD8/SLCO4A1/PITPNM1/ABCC10/FURIN/POMC/ANO9/NTSR1/SLCO2B1/SLC27A3/TSKU/CHKA/BDKRB2/SLC25A20/AKR1C1/ABCD2/PLA2G4A/NFKBIA/SLC22A11/PITPNM3/ATP11A/CLU/APOD/ABCA6/MFSD2B/CPT1A/ATG2A/ABCC1/CLN8/APOBR/VLDLR/OSBPL6/SLC5A8/SLC43A3/PLIN2/FABP3/RBP5/NPC1L1/ABCB1/SLC66A2/RBP7/CD36/PTGS2/IL1B/ABCB11/ABCG2/SLC10A4/SERPINA5/TPCN2/SLCO1C1/SLC27A6/ITGB3/CIDEC/AGT/APOA2/MTTP/KCNJ8/PLA2G5/ABCA8/ABCG4/APOLD1/NR0B2/ABCC2/PLA2G2A/ANO4/CES1/LBP/LIPC/REN/FGF19/NMUR2</t>
  </si>
  <si>
    <t>GO:0001819</t>
  </si>
  <si>
    <t>positive regulation of cytokine production</t>
  </si>
  <si>
    <t>tags=34%, list=24%, signal=27%</t>
  </si>
  <si>
    <t>CD3E/GARIN5A/SCIMP/PLCG2/IL4R/DDIT3/CYBA/IRF5/ROCK2/TYK2/SLC7A5/KIT/PIK3CD/LY96/PTPRC/NLRP12/LILRB2/IL17RA/GSDMD/SRC/NLRC4/PYCARD/SCAMP5/IL12RB1/IL12A/NOS2/SMAD3/LILRB1/HLA-F/TLR7/IL27RA/CD40LG/CD276/TRIM15/FOXP3/IRF8/BTK/CD86/CHI3L1/ABL1/HLA-E/SLC11A1/TIRAP/IRAK3/NLRP3/F2RL1/HRAS/CD274/POU2F2/SPTBN1/CX3CL1/TGFB1/BTN3A2/CRLF2/TLR2/HLA-A/ZNF580/SLAMF1/NFATC4/UCN/FGR/GATA6/HIF1A/PRKCZ/PRKD2/MEFV/CYP1B1/ARHGEF2/AGPAT2/CD34/TSLP/ITK/LRRK2/IL17RC/POLR3D/CADM1/AFAP1L2/HYAL2/HLA-DPB1/BMPR1A/POLR3G/ZFPM1/IL1RL1/KCNQ1OT1/FADD/AGPAT1/FFAR2/CEBPB/FCN1/SPHK2/ADAM8/SPN/MAPK11/ZBTB7B/CLU/HMOX1/FLT4/CD4/CD14/NR4A3/POLR3A/PANX1/TNFRSF8/CD80/CSF1R/CASP1/PIK3R1/IL18R1/SERPINE1/IL6R/CD36/HSPA1B/HGF/PTGS2/IL17B/CARD9/HSPA1A/IRF4/MIR324/GPRC5B/FRMD8/LILRA5/IL1B/LILRA2/IL6/SERPINB7/ADCYAP1/OSM/NLRP2/LTB/HLA-G/CCBE1/MMP8/SAA1/CCR7/AGT/APOA2/CCR2/EBI3/WNT11/CSF2/LPL/CCL19/PRG2/ABCC8/ELANE/IL17A/CCDC88B/LBP/NR1H4/H19/IL17F</t>
  </si>
  <si>
    <t>GO:0002768</t>
  </si>
  <si>
    <t>immune response-regulating cell surface receptor signaling pathway</t>
  </si>
  <si>
    <t>tags=35%, list=25%, signal=26%</t>
  </si>
  <si>
    <t>MNDA/SH2B2/PRKCH/NCR3/ECSIT/DUSP22/CD3E/SCIMP/PLCG2/CYBA/VAV1/LILRB4/IGLC3/PTPN2/IGHA2/KIT/PIK3CD/LY96/CD3G/PTPRC/LILRB2/PAK1/CD247/SRC/ZAP70/PRKCE/ELF1/LILRB1/CD276/EIF2B5/CD3D/FOXP3/BTK/ABL1/TIRAP/F2RL1/TNIP2/BTN2A2/BTNL3/HRAS/GRB2/BTN3A2/TLR2/NR1H3/HLA-DQB1/HLA-A/BTN2A1/TRBC2/FGR/PRKD2/BAG6/MEF2C/PLCG1/ITK/ICOSLG/DAB2IP/NFKBIZ/HLA-DPB1/FYB2/ZNRF1/RAB29/PAK3/BTNL9/CSK/FFAR2/PLD2/MYO1G/FPR2/FCN1/FCGR2B/NFKBIA/FPR1/CD300A/BCAR1/C5AR2/FCN3/NECTIN2/CD14/PVRIG/CD38/NR4A3/S100A14/CD19/LAX1/MFHAS1/IGHA1/HLA-DRB1/BTNL8/CTLA4/PIK3R1/IGLC6/VAV2/TNIP3/ADA/LILRA2/TRAT1/BTN1A1/IGHG3/HLA-G/CCR7/IGHG2/FCER1A/IGHG1/IGHE/LBP/IGHG4</t>
  </si>
  <si>
    <t>GO:0042886</t>
  </si>
  <si>
    <t>amide transport</t>
  </si>
  <si>
    <t>tags=32%, list=17%, signal=27%</t>
  </si>
  <si>
    <t>SIDT2/C1QTNF12/PRKCE/NOS2/AQP1/ACSL4/BAD/GIPR/TIAM1/SLC19A1/ACVR1C/F2RL1/CCN3/AQP9/ABCC5/HFE/ABCB8/SLC46A1/SREBF1/CAPN10/UCN/ADORA1/LRRC8A/HIF1A/SIRT3/SLC16A10/SLC25A22/SLC15A1/TNFSF11/ABCA1/FOLR2/RBM4/ABCB9/PSAP/GLTPD2/NADK/IL1RN/CAMK2G/SLC17A7/STX1A/NTSR1/DOC2B/ITPR1/FFAR2/PIM3/GPR27/SLC1A4/EIPR1/SLC8B1/RAB11FIP5/INHBB/CD209/EXOC3L1/PDE8B/CPT1A/VIP/KCNJ11/CD38/CLN8/S100A8/AQP7/GCK/ADORA2A/ANO1/HLA-DRB1/PASK/TCIRG1/ABCB1/RAB3A/KCNA5/CNR1/LRP5/ABAT/FOLR1/IL1B/IL6/ABCG2/GCG/ADCYAP1/ADCY5/FOLR3/CHGA/ATP1A2/MTTP/KCNJ8/EDN3/PAX8/CA2/NR0B2/SLC38A3/SFRP1/ABCC8/NR1H4/SLC14A2</t>
  </si>
  <si>
    <t>GO:0010817</t>
  </si>
  <si>
    <t>regulation of hormone levels</t>
  </si>
  <si>
    <t>tags=32%, list=21%, signal=26%</t>
  </si>
  <si>
    <t>DUOX2/STX4/BMP5/CPQ/PCSK7/CRY2/DHRS7/SIDT2/CRY1/C1QTNF12/PRKCE/RAB11FIP3/NOS2/AQP1/ACSL4/H6PD/NIBAN2/C1QTNF1/PNPLA2/BAD/GIPR/TIAM1/BTK/ACVR1C/F2RL1/CCN3/DGKQ/HFE/SREBF1/CAPN10/TSPO/BBS1/PDGFRA/UCN/ADORA1/LRRC8A/HIF1A/SIRT3/SLC16A10/SLC25A22/CYP1B1/UGT1A7/TNFSF11/RBM4/SCNN1B/ALDH1A3/ENPEP/NADK/SLCO4A1/CTSL/DHRS3/IL1RN/SLC3A2/RETSAT/CAMK2G/AKR1B1/FURIN/POMC/STX1A/AANAT/DOC2B/STC2/RAB44/ITPR1/FFAR2/PIM3/GPR27/AKR1C1/AKR1C2/EIPR1/SLC18A2/UGT2A3/SLC8B1/RAB11FIP5/INHBB/EXOC3L1/LHB/PDE8B/NDST2/CPA3/CPT1A/VIP/KCNJ11/CD38/ECE1/GCK/EDNRB/ADH1A/LIF/ANO1/TPO/CHST10/HLA-DRB1/CYP21A2/PASK/TCIRG1/HSD17B2/PCSK5/ADM/ATP1A1/RAB3A/KCNA5/CNR1/LRP5/ABAT/PLB1/IL1B/KLK6/IL6/CMA1/GCG/ADH1B/ADCYAP1/SLCO1C1/OSM/ADH4/ADCY5/IL11/SLC39A14/ADH6/PCSK1N/TUBB1/CTSG/CHGA/AGT/HCAR2/ALDH1A1/EDN3/CYP2C9/PAX8/FOXD1/NR0B2/BCHE/CYP2W1/SFRP1/ADH1C/ABCC8/DHRS9/NR1H4/SULT1E1/REN/DHRS2/RPE65</t>
  </si>
  <si>
    <t>GO:0050863</t>
  </si>
  <si>
    <t>regulation of T cell activation</t>
  </si>
  <si>
    <t>tags=43%, list=30%, signal=31%</t>
  </si>
  <si>
    <t>NCK2/LEF1/SOX13/NFKBID/IL6ST/FLOT2/CD28/STAT5B/ZC3H12A/HLA-DMA/PAG1/CLECL1P/SASH3/TNFRSF9/CLEC4G/CGAS/CAV1/CCL2/ZMIZ1/AGER/TBX21/CD74/TNFRSF14/CARD11/CLPTM1/CD81/AIF1/SIRPB1/CD6/MTOR/PRELID1/ICOS/SART1/HLA-DPA1/DUSP22/CD3E/IL4R/VAV1/LILRB4/FANCA/PTPN2/AKT1/TYK2/GPAM/IL4I1/TNFSF14/CD27/SOX4/PTPRC/LILRB2/HLA-DOB/SRC/PYCARD/ZAP70/IL12RB1/IL12A/HLA-DRA/ZEB1/VSIG4/SMARCB1/IL7R/LILRB1/JAK3/FGL2/CD40LG/HSPH1/BAD/TCF7/CD276/FOXP3/RAC2/CD86/ABL1/HLA-E/ASCL2/NLRP3/BTN2A2/CD274/HFE/TNFSF8/LOXL3/HLA-DQB1/HLA-A/SLAMF1/KITLG/AMBRA1/KLHL25/PRKCZ/IGF1/TNFSF11/RASAL3/NRARP/ICOSLG/CORO1A/NFKBIZ/HLA-DPB1/HLA-DQA1/TNFRSF1B/FADD/TFRC/CSK/SIRPG/BCL6/CEBPB/CCL21/FCGR2B/ADAM8/SPN/KAT5/CD1D/ZBTB7B/CD4/CD209/CD300A/VSIR/LAX1/CD80/SLC4A2/PCK1/ADORA2A/HLA-DRB1/CTLA4/CD5/IRF4/SOCS1/ADA/IL1B/IL6/SFTPD/IL2RA/HLA-DRB5/HLA-G/CTSG/CCR7/SIT1/DLG5/CCR2/EBI3/FOXN1/PLA2G5/LGALS9C/CCL19/LGALS9B/PLA2G2A/CCDC88B/FOXJ1/ZBTB16/IGF2</t>
  </si>
  <si>
    <t>GO:0022409</t>
  </si>
  <si>
    <t>positive regulation of cell-cell adhesion</t>
  </si>
  <si>
    <t>NCK2/GCNT1/LEF1/SOX13/NFKBID/IL6ST/FLOT2/CD28/PLAUR/STAT5B/HLA-DMA/CLECL1P/SASH3/CITED2/CAV1/CCL2/ZMIZ1/AGER/CD74/TNFRSF14/FOXA1/CARD11/CD81/AIF1/SIRPB1/CD6/MTOR/ICOS/SART1/HLA-DPA1/CD3E/IL4R/VAV1/LILRB4/AKT1/TYK2/GPAM/IL4I1/TNFSF14/CD27/SOX4/PTPRC/LILRB2/HLA-DOB/FSTL3/SRC/PYCARD/BMP7/ZAP70/IL12RB1/IL12A/HLA-DRA/SMARCB1/IL7R/LILRB1/CD40LG/ITGB2/HSPH1/BAD/ITGA4/CD276/EMILIN2/FOXP3/CD86/ABL1/HLA-E/NLRP3/BTN2A2/CD274/CX3CL1/HLA-DQB1/HLA-A/SLAMF1/KITLG/AMBRA1/KLHL25/PRKCZ/IGF1/GP1BA/TNFSF11/RASAL3/ICOSLG/CORO1A/NFKBIZ/HLA-DPB1/HLA-DQA1/FADD/PLPP3/TFRC/CSK/SIRPG/BCL6/CCL21/ADAM8/SPN/KAT5/CD1D/ZBTB7B/CD4/CD209/MFSD2B/FUT7/SELP/NR4A3/VSIR/CD80/PCK1/HLA-DRB1/CD5/MEGF10/SOCS1/ADA/IL1B/IL6/IL2RA/CHST2/HLA-DRB5/HLA-G/GCNT2/CTSG/CCR7/CCR2/EBI3/CHST4/CCL19/ELANE/CCDC88B/MMRN1/ZBTB16/IGF2</t>
  </si>
  <si>
    <t>GO:0010876</t>
  </si>
  <si>
    <t>lipid localization</t>
  </si>
  <si>
    <t>NR1H3/SREBF1/XKR8/FIS1/PISD/TSPO/SLC27A4/FABP1/ABCC3/VPS51/FITM2/RXRA/TNFSF11/ABCA1/SLC51A/NME4/ABCD4/PSAP/GLTPD2/PDZD8/SLCO4A1/PITPNM1/GBA1/ABCC10/FURIN/POMC/ANO9/NTSR1/SLCO2B1/SLC27A3/TSKU/CHKA/BDKRB2/FFAR2/SLC25A20/AKR1C1/ABCD2/PLA2G4A/NFKBIA/SLC22A11/PITPNM3/ATP11A/CLU/EHD1/AUP1/APOD/ABCA6/MFSD2B/CPT1A/ATG2A/ABCC1/CLN8/APOBR/VLDLR/OSBPL6/SLC5A8/SLC43A3/PLIN2/FABP3/RBP5/NPC1L1/ABCB1/SLC66A2/RBP7/CD36/PTGS2/IL1B/IL6/ABCB11/ABCG2/SLC10A4/SERPINA5/TPCN2/SLCO1C1/SLC27A6/ITGB3/CIDEC/AGT/APOA2/MTTP/KCNJ8/PLA2G5/ABCA8/ABCG4/APOLD1/NR0B2/LPL/ABCC2/PLA2G2A/VSTM2A/ANO4/CES1/LBP/LIPC/REN/FGF19/NMUR2</t>
  </si>
  <si>
    <t>GO:0002237</t>
  </si>
  <si>
    <t>response to molecule of bacterial origin</t>
  </si>
  <si>
    <t>SRC/TRIM5/PYCARD/SMAD6/CARD16/BCR/PRKCE/IL12A/NOS2/PTGIR/GFER/LILRB1/LDOC1/FOXP3/IRF8/SIGIRR/BTK/CD86/ABL1/IL24/SLC11A1/TIRAP/IRAK3/CD180/NLRP3/TNIP2/HADHB/CD274/NLRP7/CX3CL1/TLR2/NR1H3/TSPO/NOS1/IL10RA/MAP2K3/MEF2C/ABCA1/ALPL/DAB2IP/NFKBIZ/TNFRSF1B/S100A7/SLPI/CEBPB/FCGR2B/MMP9/NOTCH1/NFKBIA/CSF2RB/CASP9/CPS1/BDKRB1/TBXA2R/SELP/CD14/S100A8/C4B/CAPN2/S100A14/TRIM41/EDNRB/S100A9/CD80/PCK1/CASP1/NFKBIB/SERPINE1/PF4V1/CD36/THBD/PTGS2/TH/ADM/CARD9/CNR1/TNIP3/ASS1/MMP3/IL1B/LILRA2/CXCL1/IL6/CXCL8/MAOB/HPGD/PTGER1/MMP8/CTSG/CCR7/CX3CR1/KCNJ8/CSF2/MPO/BPI/ABCC8/ELANE/CXCL6/LBP/NR1H4/CSF3/REN</t>
  </si>
  <si>
    <t>GO:0032496</t>
  </si>
  <si>
    <t>response to lipopolysaccharide</t>
  </si>
  <si>
    <t>tags=33%, list=21%, signal=27%</t>
  </si>
  <si>
    <t>SRC/TRIM5/PYCARD/SMAD6/CARD16/BCR/PRKCE/IL12A/NOS2/PTGIR/GFER/LILRB1/LDOC1/FOXP3/IRF8/SIGIRR/BTK/CD86/ABL1/IL24/SLC11A1/TIRAP/IRAK3/CD180/NLRP3/TNIP2/HADHB/CD274/NLRP7/CX3CL1/TLR2/NR1H3/TSPO/NOS1/IL10RA/MAP2K3/MEF2C/ABCA1/ALPL/DAB2IP/NFKBIZ/TNFRSF1B/S100A7/SLPI/CEBPB/MMP9/NOTCH1/NFKBIA/CSF2RB/CASP9/CPS1/BDKRB1/TBXA2R/SELP/CD14/S100A8/CAPN2/S100A14/TRIM41/EDNRB/S100A9/CD80/PCK1/CASP1/NFKBIB/SERPINE1/PF4V1/CD36/THBD/PTGS2/TH/ADM/CNR1/TNIP3/ASS1/MMP3/IL1B/LILRA2/CXCL1/IL6/CXCL8/MAOB/HPGD/PTGER1/MMP8/CTSG/CCR7/CX3CR1/KCNJ8/CSF2/MPO/BPI/ABCC8/ELANE/CXCL6/LBP/NR1H4/CSF3/REN</t>
  </si>
  <si>
    <t>GO:0045785</t>
  </si>
  <si>
    <t>positive regulation of cell adhesion</t>
  </si>
  <si>
    <t>NCK2/GCNT1/LEF1/SOX13/NFKBID/IL6ST/FLOT2/CD28/PLAUR/STAT5B/ZFHX3/HLA-DMA/ADGRG1/CLECL1P/SASH3/APOA1/CITED2/LIMS2/ITGA6/CAV1/TRIOBP/CCL2/APBB1IP/ZMIZ1/AGER/CD74/TNFRSF14/FOXA1/CARD11/DAB2/CYTH3/CD81/MAP4K4/AIF1/SIRPB1/CD6/VEGFA/MTOR/EDIL3/TMEM102/ICOS/SART1/HLA-DPA1/CD3E/IL4R/VAV1/CASS4/LILRB4/UNC13D/AKT1/TYK2/GPAM/IL4I1/CIB1/ROCK1/TNFSF14/CD27/SOX4/PTPRC/LILRB2/HLA-DOB/STX3/FSTL3/ARL2/STX4/SRC/PYCARD/BMP7/ZAP70/ILK/IL12RB1/PRKCE/IL12A/SMAD3/HLA-DRA/PPM1F/SMARCB1/IL7R/LILRB1/CD40LG/ITGB2/HSPH1/FOXF1/BAD/ITGA4/CD276/EMILIN2/FOXP3/CD86/ABL1/HLA-E/LDB1/NLRP3/BTN2A2/LAMB2/CALR/CD274/EPHA1/RAC3/CX3CL1/TEK/HLA-DQB1/LAMC1/HLA-A/SFRP2/SLAMF1/KITLG/AMBRA1/KLHL25/PRKCZ/IGF1/PRKD2/GP1BA/TNFSF11/RASAL3/VTN/ICOSLG/NRP1/CSF1/CORO1A/NFKBIZ/HLA-DPB1/CHRD/HLA-DQA1/LAMA1/FADD/PLPP3/TFRC/SPOCK2/CSK/LAMB1/NPNT/SIRPG/FRMD5/BCL6/ITGA3/CCL21/ADAM8/SPN/KAT5/CD1D/ZBTB7B/NID1/CD4/CD209/RREB1/KDR/MFSD2B/FUT7/SELP/NR4A3/VSIR/ITGA5/DOCK5/RET/CD80/LIF/PCK1/PDGFB/HLA-DRB1/PTK2B/TGM2/CD36/TNFRSF18/CD5/RELL2/MEGF10/SOCS1/ADA/IL1B/IL6/IL2RA/CHST2/DUSP26/HLA-DRB5/HLA-G/GCNT2/ITGB3/EGFLAM/SAA1/CTSG/CCR7/CCR2/EBI3/P2RY12/CHST4/SFRP1/CCL19/ELANE/CCDC88B/CCL25/MMRN1/ZBTB16/IGF2</t>
  </si>
  <si>
    <t>GO:0006909</t>
  </si>
  <si>
    <t>phagocytosis</t>
  </si>
  <si>
    <t>tags=35%, list=21%, signal=28%</t>
  </si>
  <si>
    <t>PTPRC/PAK1/PIP5K1A/SRC/GSN/PYCARD/XKR6/BCR/PRKCE/ANXA11/ITGB2/MYO18A/IRF8/BTK/TMEM175/ABL1/SLC11A1/TUB/F2RL1/CALR/RAC3/CD300LF/C4BPA/TLR2/NR1H3/XKR8/SLAMF1/ADORA1/FGR/IL2RB/C4BPB/ABCA1/ADGRB1/CORO1A/RAB34/GAS6/DYSF/CSK/SIRPG/PLD2/MYO1G/FPR2/FCN1/SYT11/FCGR2B/P2RY6/CEACAM4/ICAM5/MYO7A/MERTK/CD300A/FCN3/CD14/C4B/ADORA2A/CD93/TGM2/C4A/CD36/TYRO3/VAV2/LMAN2/MEGF10/PRKCG/IL1B/SFTPD/PEAR1/PTX3/ITGB3/HAVCR1/APOA2/CCR2/PLA2G5/ELANE/LBP</t>
  </si>
  <si>
    <t>GO:0050920</t>
  </si>
  <si>
    <t>regulation of chemotaxis</t>
  </si>
  <si>
    <t>tags=37%, list=21%, signal=30%</t>
  </si>
  <si>
    <t>STX3/MEGF8/JAM3/STX4/CORO1B/IL12A/SMAD3/PPM1F/DUSP1/PDGFD/SCG2/FGFR1/TIAM1/RAC2/TIRAP/F2RL1/CCN3/CALR/SEMA4G/TGFB1/SEMA4F/TPBG/ZNF580/PDGFRA/SLAMF1/TUBB2B/PRKD2/GREM1/NOVA2/LPAR1/CXCR2/NRP1/CSF1/S100A7/ROBO3/GAS6/TNFAIP6/FPR2/CCL21/NOTCH1/SEMA4C/SEMA5B/SLC8B1/ADGRA2/PGF/KDR/C5AR2/NTF3/S100A14/SEMA4B/PDGFB/CSF1R/S1PR1/MTUS1/FGF2/PTN/PTK2B/SERPINE1/SEMA6B/IL6R/SMOC2/ANGPT2/IL6/CXCL8/THBS4/CCR7/CX3CR1/CCR2/EDN3/P2RY12/SEMA6A/CCL19/SEMA3D/ELANE/CCR4/LBP</t>
  </si>
  <si>
    <t>GO:0003012</t>
  </si>
  <si>
    <t>muscle system process</t>
  </si>
  <si>
    <t>tags=27%, list=18%, signal=22%</t>
  </si>
  <si>
    <t>SLC8A1/LMOD1/CAMK2B/RYR1/APBB1/TIAM1/TNFRSF1A/RCSD1/SCN1B/CAMTA2/TNNC1/APBB2/BIN1/RANGRF/NOS1/UCN/ADORA1/GALR2/ARHGEF11/GATA6/MAP2K3/IGF1/ANK2/JSRP1/SCNN1B/MYL6B/KLF15/CTDP1/MYBPH/GJC1/CAMK2G/TNFRSF1B/MYOM2/BDKRB2/PLCE1/NPNT/KCNMA1/RGS2/NOTCH1/MYOCD/CASQ1/HMOX1/CRYAB/TBXA2R/CD38/NR4A3/REM1/TRIM72/DOCK5/STC1/HRC/ADRB2/CTTN/MIR25/EDNRB/TBX2/GDNF/KCNE3/PTGS2/ATP1A1/HTR1D/KCNA5/SCN4B/ABAT/IGFBP5/ADA/IL1B/KCNH2/NMUR1/TPCN2/HTR7/ADRA1B/CHGA/ATP1A2/AGT/CALCA/MYH11/P2RX1/KCNJ8/HAND2/EDN3/GNAO1/SYNM/ABCC9/SGCA/MLIP/DES/SCN7A/ABCC8/PROK2/CASQ2/STAC2/CACNA1G/PI16/GATA5/NMUR2</t>
  </si>
  <si>
    <t>GO:0050870</t>
  </si>
  <si>
    <t>positive regulation of T cell activation</t>
  </si>
  <si>
    <t>tags=46%, list=30%, signal=33%</t>
  </si>
  <si>
    <t>NCK2/LEF1/SOX13/NFKBID/IL6ST/FLOT2/CD28/STAT5B/HLA-DMA/CLECL1P/SASH3/CAV1/CCL2/ZMIZ1/AGER/CD74/TNFRSF14/CARD11/CD81/AIF1/SIRPB1/CD6/MTOR/ICOS/SART1/HLA-DPA1/CD3E/IL4R/VAV1/LILRB4/AKT1/TYK2/GPAM/IL4I1/TNFSF14/CD27/SOX4/PTPRC/LILRB2/HLA-DOB/SRC/PYCARD/ZAP70/IL12RB1/IL12A/HLA-DRA/SMARCB1/IL7R/LILRB1/CD40LG/HSPH1/BAD/CD276/FOXP3/CD86/ABL1/HLA-E/NLRP3/BTN2A2/CD274/HLA-DQB1/HLA-A/SLAMF1/KITLG/AMBRA1/KLHL25/PRKCZ/IGF1/TNFSF11/RASAL3/ICOSLG/CORO1A/NFKBIZ/HLA-DPB1/HLA-DQA1/FADD/TFRC/CSK/SIRPG/BCL6/CCL21/ADAM8/SPN/KAT5/CD1D/ZBTB7B/CD4/CD209/VSIR/CD80/PCK1/HLA-DRB1/CD5/SOCS1/ADA/IL1B/IL6/IL2RA/HLA-DRB5/HLA-G/CCR7/CCR2/EBI3/CCL19/CCDC88B/ZBTB16/IGF2</t>
  </si>
  <si>
    <t>GO:0006959</t>
  </si>
  <si>
    <t>humoral immune response</t>
  </si>
  <si>
    <t>tags=27%, list=12%, signal=24%</t>
  </si>
  <si>
    <t>S100A7/H2BC11/SLPI/TREM1/CFHR1/PSMB10/CCL13/LEAP2/FCN1/FCGR2B/C7/NOTCH1/CLU/PI3/FCN3/A2M/C4B/S100A9/CFI/IGHA1/HLA-DRB1/C4A/PF4V1/CFB/IL1B/CXCL1/IL6/CXCL8/S100A12/IGHG3/REG3A/IGKV3-20/CTSG/CCR7/IGHG2/SPRR2A/CCR2/EBI3/IGHG1/DMBT1/SUSD4/PGLYRP4/IGHE/KLK7/ELANE/IL17A/CXCL6/FOXJ1/DEFB4A/IGHG4/IL17F</t>
  </si>
  <si>
    <t>GO:0019932</t>
  </si>
  <si>
    <t>second-messenger-mediated signaling</t>
  </si>
  <si>
    <t>RCAN1/PTPRC/NHERF4/SLC9A1/GUCY1B1/ZAP70/GUCA2B/TRPM2/NOS2/AQP1/MAPK7/SLC8A1/RCAN2/GIPR/PLA2G4B/EFHB/BTK/KSR1/DGKQ/CXCR6/FIS1/PDGFRA/NFATC4/NOS1/UCN/APLNR/MGRN1/PPP1R9B/IGF1/ANK2/TNFSF11/PLCG1/CCR3/LPAR1/SAMD14/CXCR2/LRRK2/GRIN2C/POMC/NPR1/ITPR1/ADGRB2/PLCE1/MCTP1/FPR2/PDE10A/PTGDR2/FPR1/CASQ1/XCR1/CD4/KDR/BHLHA15/TMEM100/GPR3/TBXA2R/SELP/KCNJ11/REM1/PLEK/HRC/EDNRB/OPRL1/CCR10/CBS/PDE3A/CD36/ADM/DMTN/ADA/CXCL8/TRAT1/NMUR1/TPCN2/ADCYAP1/PDE7B/PDE2A/CCR7/CX3CR1/ATP1A2/AGT/CXCR1/KCNJ8/CCR2/HOMER2/ADCY1/P2RY12/CCR4/CASQ2/NMUR2</t>
  </si>
  <si>
    <t>GO:0070663</t>
  </si>
  <si>
    <t>regulation of leukocyte proliferation</t>
  </si>
  <si>
    <t>PYCARD/ZAP70/IL12RB1/IL12A/VSIG4/LILRB1/CD40LG/CD276/FOXP3/BTK/RAC2/CD86/HLA-E/TIRAP/BTN2A2/CD274/TNFSF8/HLA-A/SLAMF1/KITLG/IGF1/GREM1/MEF2C/HHEX/RASAL3/ICOSLG/CSF1/CORO1A/HLA-DPB1/TNFRSF1B/FADD/TFRC/BCL6/CDKN1A/CEBPB/FCGR2B/CLCF1/SPN/CD1D/CSF2RB/ZBTB7B/CD209/CD300A/CD38/VSIR/CD80/SLC4A2/CSF1R/HLA-DRB1/CTLA4/TNFRSF13B/ENPP3/ADA/IL1B/MZB1/IL6/SFTPD/IL2RA/HLA-G/DLG5/CCR2/TNFRSF4/EBI3/PLA2G5/CSF2/LGALS9C/CCL19/LGALS9B/PLA2G2A/CCDC88B/FOXJ1/IGF2</t>
  </si>
  <si>
    <t>GO:0050670</t>
  </si>
  <si>
    <t>regulation of lymphocyte proliferation</t>
  </si>
  <si>
    <t>PYCARD/ZAP70/IL12RB1/IL12A/VSIG4/LILRB1/CD40LG/CD276/FOXP3/BTK/RAC2/CD86/HLA-E/TIRAP/BTN2A2/CD274/TNFSF8/HLA-A/SLAMF1/KITLG/IGF1/MEF2C/RASAL3/ICOSLG/CORO1A/HLA-DPB1/TNFRSF1B/FADD/TFRC/BCL6/CDKN1A/CEBPB/FCGR2B/CLCF1/SPN/CD1D/ZBTB7B/CD209/CD300A/CD38/VSIR/CD80/SLC4A2/HLA-DRB1/CTLA4/TNFRSF13B/ADA/IL1B/MZB1/IL6/SFTPD/IL2RA/HLA-G/DLG5/CCR2/TNFRSF4/EBI3/PLA2G5/LGALS9C/CCL19/LGALS9B/PLA2G2A/CCDC88B/FOXJ1/IGF2</t>
  </si>
  <si>
    <t>GO:0032944</t>
  </si>
  <si>
    <t>regulation of mononuclear cell proliferation</t>
  </si>
  <si>
    <t>PYCARD/ZAP70/IL12RB1/IL12A/VSIG4/LILRB1/CD40LG/CD276/FOXP3/BTK/RAC2/CD86/HLA-E/TIRAP/BTN2A2/CD274/TNFSF8/HLA-A/SLAMF1/KITLG/IGF1/MEF2C/RASAL3/ICOSLG/CSF1/CORO1A/HLA-DPB1/TNFRSF1B/FADD/TFRC/BCL6/CDKN1A/CEBPB/FCGR2B/CLCF1/SPN/CD1D/ZBTB7B/CD209/CD300A/CD38/VSIR/CD80/SLC4A2/HLA-DRB1/CTLA4/TNFRSF13B/ADA/IL1B/MZB1/IL6/SFTPD/IL2RA/HLA-G/DLG5/CCR2/TNFRSF4/EBI3/PLA2G5/LGALS9C/CCL19/LGALS9B/PLA2G2A/CCDC88B/FOXJ1/IGF2</t>
  </si>
  <si>
    <t>GO:0046890</t>
  </si>
  <si>
    <t>regulation of lipid biosynthetic process</t>
  </si>
  <si>
    <t>tags=25%, list=17%, signal=21%</t>
  </si>
  <si>
    <t>DGKQ/NR1H3/SREBF1/TSPO/ABHD6/KLHL25/ELOVL5/SIRT3/FITM2/SAMD8/FGFR4/ACADVL/ABCD2/SPHK2/KAT5/ADGRF5/SNAI1/UBR4/PDE8B/PDGFA/SLC45A3/CAPN2/PCK1/PDGFB/FABP3/CCDC3/DKKL1/PTGS2/ADM/ATP1A1/IL1B/PDK4/ABCG4/MALRD1/CES1/NR1H4/FGF19</t>
  </si>
  <si>
    <t>GO:1903037</t>
  </si>
  <si>
    <t>regulation of leukocyte cell-cell adhesion</t>
  </si>
  <si>
    <t>ICOS/SART1/HLA-DPA1/DUSP22/CD3E/IL4R/VAV1/LILRB4/PTPN2/AKT1/TYK2/GPAM/IL4I1/TNFSF14/CD27/SOX4/PTPRC/LILRB2/HLA-DOB/SRC/PYCARD/ZAP70/IL12RB1/IL12A/HLA-DRA/VSIG4/SMARCB1/IL7R/LILRB1/JAK3/FGL2/CD40LG/ITGB2/HSPH1/BAD/ITGA4/CD276/FOXP3/CD86/ABL1/HLA-E/ASCL2/NLRP3/BTN2A2/CD274/HFE/LOXL3/HLA-DQB1/HLA-A/SLAMF1/KITLG/AMBRA1/KLHL25/PRKCZ/IGF1/GP1BA/TNFSF11/RASAL3/NRARP/ICOSLG/CORO1A/NFKBIZ/HLA-DPB1/HLA-DQA1/FADD/TFRC/CSK/SIRPG/BCL6/CEBPB/CCL21/FCGR2B/ADAM8/SPN/KAT5/CD1D/ZBTB7B/CD4/CD209/CD300A/FUT7/SELP/NR4A3/VSIR/LAX1/CD80/SLC4A2/PCK1/ADORA2A/HLA-DRB1/CTLA4/CD5/ASS1/SOCS1/ADA/IL1B/IL6/SFTPD/IL2RA/CHST2/HLA-DRB5/HLA-G/CTSG/CCR7/DLG5/CCR2/EBI3/PLA2G5/LGALS9C/CHST4/CCL19/LGALS9B/PLA2G2A/ELANE/CCDC88B/FOXJ1/CCL25/ZBTB16/IGF2</t>
  </si>
  <si>
    <t>GO:0090276</t>
  </si>
  <si>
    <t>regulation of peptide hormone secretion</t>
  </si>
  <si>
    <t>tags=34%, list=21%, signal=27%</t>
  </si>
  <si>
    <t>SOX4/BMAL1/STX4/SIDT2/C1QTNF12/PRKCE/NOS2/ACSL4/BAD/GIPR/TIAM1/ACVR1C/F2RL1/CCN3/HFE/SREBF1/CAPN10/UCN/LRRC8A/HIF1A/SIRT3/SLC25A22/TNFSF11/NADK/STX1A/DOC2B/ITPR1/FFAR2/PIM3/GPR27/EIPR1/SLC8B1/INHBB/PDE8B/CPT1A/KCNJ11/CD38/GCK/ANO1/HLA-DRB1/PASK/TCIRG1/KCNA5/CNR1/LRP5/ABAT/IL1B/IL6/GCG/ADCYAP1/ADCY5/CHGA/PAX8/NR0B2/SFRP1/ABCC8/NR1H4</t>
  </si>
  <si>
    <t>GO:0046631</t>
  </si>
  <si>
    <t>alpha-beta T cell activation</t>
  </si>
  <si>
    <t>tags=36%, list=21%, signal=28%</t>
  </si>
  <si>
    <t>CD3G/PTPRC/CD247/ZAP70/IL12RB1/IL12A/ENTPD7/HLA-DRA/NKG7/LILRB1/JAK3/HSPH1/CD3D/FOXP3/CD86/ABL1/HLA-E/ASCL2/NLRP3/CD274/HFE/TNFSF8/LOXL3/HLA-A/TRBC2/KLHL25/PRKCZ/RASAL3/ITK/CTSL/NFKBIZ/ZFPM1/MEN1/BCL6/SPN/ZBTB7B/CD300A/FUT7/VSIR/PRR7/CD80/SLC4A2/ADORA2A/HLA-DRB1/TCIRG1/IL18R1/IL6R/IRF4/SOCS1/ADA/IL6/IL2RA/SOCS3/NKX2-3/CCR2/EBI3/LGALS9C/CCL19/LGALS9B/ZBTB16</t>
  </si>
  <si>
    <t>GO:0046942</t>
  </si>
  <si>
    <t>carboxylic acid transport</t>
  </si>
  <si>
    <t>tags=32%, list=18%, signal=27%</t>
  </si>
  <si>
    <t>SLC66A1/ERFE/SLC16A14/SLC19A1/PLA2G12B/SLC7A2/SLC26A4/SLC11A1/AQP9/ABCC5/SLC46A1/FIS1/SLC27A4/ADORA1/LRRC8A/FABP1/ABCC3/SLC7A10/SLC16A5/SLC6A12/SLC43A2/SLC16A10/SLC25A22/TNFSF11/FOLR2/SLC51A/ABCD4/PSAP/SLCO4A1/SLC3A2/SLC7A4/ABCC10/SLC6A1/SLC17A7/NTSR1/SLCO2B1/SLC27A3/BDKRB2/SLC25A20/RGS2/SLC1A4/AKR1C1/ABCD2/PLA2G4A/SLC22A11/CPT1A/SLC38A10/SLC26A11/ABCC1/CLN8/SFXN5/SLC5A8/SLC43A3/PLIN2/ADORA2A/FABP3/RBP5/SLC13A2/SV2A/SLC16A8/ABCB1/RBP7/SLC26A1/CD36/SLC16A3/PTGS2/SLC26A3/LRP5/ABAT/SLC16A11/FOLR1/IL1B/ABCB11/ABCG2/SLC10A4/SLCO1C1/SLC27A6/TRPC4/FOLR3/ATP1A2/KCNJ8/SLC7A9/PLA2G5/NR0B2/SLC38A3/ABCC2/PLA2G2A/ABCC8/CES1/SLC26A9/FGF19/SLC38A11/NMUR2</t>
  </si>
  <si>
    <t>GO:0071706</t>
  </si>
  <si>
    <t>tumor necrosis factor superfamily cytokine production</t>
  </si>
  <si>
    <t>tags=29%, list=18%, signal=24%</t>
  </si>
  <si>
    <t>FOXP3/BTK/CD86/HLA-E/TIRAP/IRAK3/CD274/CX3CL1/TGFB1/TLR2/TSPO/SLAMF1/NFATC4/IGF1/ARHGEF2/LRRK2/POMC/FADD/GAS6/CD33/SPHK2/SYT11/ADAM8/SPN/CLU/C5AR2/CD14/VSIR/TNFRSF8/PIK3R1/CD36/CARD9/FRMD8/LILRA5/LILRA2/IL6/MMP8/CX3CR1/CCR2/LPL/CCL19/BPI/ABCC8/IL17A/LBP/NR1H4/IL17F</t>
  </si>
  <si>
    <t>GO:1903555</t>
  </si>
  <si>
    <t>regulation of tumor necrosis factor superfamily cytokine production</t>
  </si>
  <si>
    <t>GO:0042098</t>
  </si>
  <si>
    <t>T cell proliferation</t>
  </si>
  <si>
    <t>tags=33%, list=22%, signal=26%</t>
  </si>
  <si>
    <t>TYK2/GPAM/IL4I1/MSN/TNFSF14/PTPRC/LILRB2/PYCARD/ZAP70/IL12RB1/SH2D2A/VSIG4/LMBR1L/LILRB1/CD40LG/CD276/FOXP3/RAC2/CD86/ABL1/HLA-E/SLC11A1/BTN2A2/CD274/TNFSF8/HLA-A/SLAMF1/KITLG/IGF1/RASAL3/ICOSLG/CORO1A/HLA-DPB1/TNFRSF1B/FADD/TFRC/BCL6/PSMB10/CEBPB/SPN/CD1D/ZBTB7B/CD209/VSIR/CD80/SLC4A2/HLA-DRB1/CTLA4/IL1B/IL6/SFTPD/IL2RA/HLA-G/DLG5/CCR2/TNFRSF4/EBI3/PLA2G5/LGALS9C/CCL19/LGALS9B/PLA2G2A/CCDC88B/FOXJ1/IGF2</t>
  </si>
  <si>
    <t>GO:0097529</t>
  </si>
  <si>
    <t>myeloid leukocyte migration</t>
  </si>
  <si>
    <t>ITGA1/DUSP1/PDGFD/SCG2/ITGB2/RAC2/CSF3R/TIRAP/CCN3/RAC3/CX3CL1/ADGRE2/SLAMF1/KITLG/GREM1/TNFSF11/CXCR2/IL17RC/CSF1/S100A7/TREM1/TNFAIP6/CCL13/FPR2/CCL21/ADAM8/JAML/CD300A/PGF/C5AR2/FUT7/S100A8/CD177/S100A14/EDNRB/S100A9/PDGFB/CSF1R/MTUS1/PTK2B/PIK3R1/FLT1/SERPINE1/PF4V1/IL6R/IL1B/CXCL1/IL6/SFTPD/CXCL8/S100A12/SAA1/THBS4/CTSG/CCR7/CX3CR1/CHGA/CALCA/CXCR1/CCR2/EDN3/P2RY12/CCL22/CCL19/IL17A/CXCL6/LBP/CCL17/CCL25</t>
  </si>
  <si>
    <t>GO:0002791</t>
  </si>
  <si>
    <t>regulation of peptide secretion</t>
  </si>
  <si>
    <t>SOX4/BMAL1/STX4/SIDT2/C1QTNF12/PRKCE/NOS2/ACSL4/BAD/GIPR/TIAM1/ACVR1C/F2RL1/CCN3/HFE/SREBF1/CAPN10/UCN/ADORA1/LRRC8A/HIF1A/SIRT3/SLC25A22/TNFSF11/NADK/STX1A/DOC2B/ITPR1/FFAR2/PIM3/GPR27/EIPR1/SLC8B1/INHBB/PDE8B/CPT1A/KCNJ11/CD38/S100A8/GCK/ANO1/HLA-DRB1/PASK/TCIRG1/KCNA5/CNR1/LRP5/ABAT/IL1B/IL6/GCG/ADCYAP1/ADCY5/CHGA/PAX8/NR0B2/SFRP1/ABCC8/NR1H4</t>
  </si>
  <si>
    <t>GO:0002263</t>
  </si>
  <si>
    <t>cell activation involved in immune response</t>
  </si>
  <si>
    <t>PLCG2/IL4R/GBF1/SUPT6H/UNC13D/GAB2/KIT/PIK3CD/PTPRC/STX4/PYCARD/BCR/IL12RB1/PRKCE/ENTPD7/HLA-DRA/KMT5B/NKG7/HMCES/LILRB1/HLA-F/JAK3/FGL2/IL27RA/CD40LG/ITGB2/FOXF1/SHLD3/FOXP3/IRF8/THOC1/BTK/RAC2/CD86/ABL1/ASCL2/SLC11A1/CD180/NLRP3/F2RL1/DLL1/TGFB1/LOXL3/ADGRE2/SLAMF1/FGR/PRKCZ/TP53BP1/SCNN1B/ICAM1/CORO1A/NFKBIZ/ZFPM1/FES/TFRC/RAB44/DYSF/MEN1/BCL6/SPHK2/FCGR2B/CLCF1/SLC18A2/SPN/ZBTB7B/LCP1/CD300A/NR4A3/CD177/DNASE1/CD19/DNASE1L3/C17orf99/CD80/PCK1/ITM2A/HLA-DRB1/PTK2B/IL18R1/IL6R/IRF4/PTGDS/ENPP3/ADA/LILRA2/IL6/CD1C/SOCS3/NKX2-3/CX3CR1/CHGA/CCR2/FCER1A/CCL19/LBP</t>
  </si>
  <si>
    <t>GO:0090257</t>
  </si>
  <si>
    <t>regulation of muscle system process</t>
  </si>
  <si>
    <t>tags=24%, list=15%, signal=21%</t>
  </si>
  <si>
    <t>BIN1/RANGRF/NOS1/UCN/ADORA1/IGF1/ANK2/CTDP1/MYBPH/CAMK2G/TNFRSF1B/PLCE1/NPNT/RGS2/NOTCH1/MYOCD/CASQ1/TBXA2R/NR4A3/REM1/DOCK5/STC1/HRC/ADRB2/CTTN/MIR25/PTGS2/ATP1A1/ABAT/IGFBP5/ADA/ADRA1B/CHGA/ATP1A2/AGT/CALCA/P2RX1/HAND2/SGCA/MLIP/ABCC8/PROK2/CASQ2/PI16/GATA5/NMUR2</t>
  </si>
  <si>
    <t>GO:0015849</t>
  </si>
  <si>
    <t>organic acid transport</t>
  </si>
  <si>
    <t>SLC66A1/ERFE/SLC16A14/SLC19A1/PLA2G12B/SLC7A2/SLC26A4/SLC11A1/AQP9/ABCC5/SLC46A1/FIS1/SLC27A4/ADORA1/LRRC8A/FABP1/ABCC3/SLC7A10/SLC16A5/SLC6A12/SLC43A2/SLC16A10/SLC25A22/TNFSF11/FOLR2/SLC51A/ABCD4/PSAP/SLCO4A1/SLC3A2/SLC7A4/ABCC10/SLC6A1/SLC17A7/NTSR1/SLCO2B1/SLC27A3/BDKRB2/SLC25A20/RGS2/SLC1A4/AKR1C1/ABCD2/PLA2G4A/SLC22A11/CPT1A/SLC38A10/SLC26A11/ABCC1/CLN8/SFXN5/SLC5A8/SLC43A3/PLIN2/ADORA2A/FABP3/RBP5/SLC13A2/SV2A/SLC16A8/ABCB1/RBP7/SLC26A1/CD36/SLC16A3/PTGS2/SLC26A3/LRP5/ABAT/SLC16A11/FOLR1/IL1B/ABCB11/ABCG2/SLC10A4/SLCO1C1/SLC27A6/TRPC4/FOLR3/SLC29A4/ATP1A2/KCNJ8/SLC7A9/PLA2G5/NR0B2/SLC38A3/ABCC2/PLA2G2A/ABCC8/CES1/SLC26A9/FGF19/SLC38A11/NMUR2</t>
  </si>
  <si>
    <t>GO:0030595</t>
  </si>
  <si>
    <t>leukocyte chemotaxis</t>
  </si>
  <si>
    <t>tags=35%, list=20%, signal=28%</t>
  </si>
  <si>
    <t>TRPM2/IL12A/ITGA1/DUSP1/SCG2/ITGB2/RAC2/CSF3R/TIRAP/F2RL1/CCN3/CALR/CX3CL1/ADGRE2/ZNF580/SLAMF1/GREM1/TNFSF11/CXCR2/IL17RC/CSF1/CORO1A/S100A7/GAS6/TREM1/TNFAIP6/FFAR2/CCL13/FPR2/CCL21/ADAM8/JAML/SLC8B1/PGF/C5AR2/S100A8/S100A14/EDNRB/S100A9/PDGFB/CSF1R/S1PR1/MTUS1/PTN/PTK2B/FLT1/SERPINE1/HSD3B7/PF4V1/IL6R/IL1B/CXCL1/IL6/SFTPD/CXCL8/S100A12/CH25H/SAA1/THBS4/CTSG/CCR7/CX3CR1/CHGA/CALCA/CXCR1/CCR2/EDN3/CCL22/CCL19/CXCL6/LBP/CCL17/CCL25</t>
  </si>
  <si>
    <t>GO:0050727</t>
  </si>
  <si>
    <t>regulation of inflammatory response</t>
  </si>
  <si>
    <t>PTPRC/NLRP12/IL17RA/GSDMD/SRC/GPR17/NLRC4/PYCARD/CARD16/C1QTNF12/BCR/SMAD3/NKG7/MAPK7/CST7/TLR7/FOXF1/FOXP3/TNFRSF1A/CTSC/BTK/CELF1/HLA-E/CASP4/NLRP3/CCN3/PROC/NLRP7/CX3CL1/TGFB1/GPR4/TLR2/NR1H3/TEK/ADORA1/IL10RA/FGR/IGF1/CEBPA/MEFV/TNFSF11/PLCG1/TSLP/MCPH1/F12/LRRK2/NFKBIZ/HYAL2/GBA1/FURIN/IL1RL1/TNFRSF1B/NLRX1/TNFAIP6/FFAR2/BCL6/CEBPB/FPR2/SYT11/FCGR2B/DAGLA/MMP9/ADAM8/NFKBIA/SPN/RHBDF2/FUT7/ABCC1/S100A8/DNASE1/DNASE1L3/METRNL/EDNRB/S100A9/MFHAS1/ADORA2A/HLA-DRB1/CASP1/PTGIS/SERPINE1/CDH5/HGF/TYRO3/PTGS2/CNR1/GPRC5B/ENPP3/MMP3/LILRA5/ADA/IL1B/IL6/CMA1/IL2RA/S100A12/EXTL3/OSM/NLRP2/IL22RA2/PDE2A/SOCS3/REG3A/MMP8/SAA1/MIR126/CCR7/AGT/CCR2/NLRP6/LPL/CREB3L3/PLA2G2A/ELANE/IL17A/LBP/NR1H4/IL22</t>
  </si>
  <si>
    <t>GO:1903039</t>
  </si>
  <si>
    <t>positive regulation of leukocyte cell-cell adhesion</t>
  </si>
  <si>
    <t>NCK2/GCNT1/LEF1/SOX13/NFKBID/IL6ST/FLOT2/CD28/STAT5B/HLA-DMA/CLECL1P/SASH3/CAV1/CCL2/ZMIZ1/AGER/CD74/TNFRSF14/CARD11/CD81/AIF1/SIRPB1/CD6/MTOR/ICOS/SART1/HLA-DPA1/CD3E/IL4R/VAV1/LILRB4/AKT1/TYK2/GPAM/IL4I1/TNFSF14/CD27/SOX4/PTPRC/LILRB2/HLA-DOB/SRC/PYCARD/ZAP70/IL12RB1/IL12A/HLA-DRA/SMARCB1/IL7R/LILRB1/CD40LG/ITGB2/HSPH1/BAD/ITGA4/CD276/FOXP3/CD86/ABL1/HLA-E/NLRP3/BTN2A2/CD274/HLA-DQB1/HLA-A/SLAMF1/KITLG/AMBRA1/KLHL25/PRKCZ/IGF1/GP1BA/TNFSF11/RASAL3/ICOSLG/CORO1A/NFKBIZ/HLA-DPB1/HLA-DQA1/FADD/TFRC/CSK/SIRPG/BCL6/CCL21/ADAM8/SPN/KAT5/CD1D/ZBTB7B/CD4/CD209/FUT7/SELP/NR4A3/VSIR/CD80/PCK1/HLA-DRB1/CD5/SOCS1/ADA/IL1B/IL6/IL2RA/CHST2/HLA-DRB5/HLA-G/CCR7/CCR2/EBI3/CHST4/CCL19/ELANE/CCDC88B/ZBTB16/IGF2</t>
  </si>
  <si>
    <t>GO:0046883</t>
  </si>
  <si>
    <t>regulation of hormone secretion</t>
  </si>
  <si>
    <t>SOX4/BMAL1/STX4/CRY2/SIDT2/CRY1/C1QTNF12/PRKCE/RAB11FIP3/NOS2/ACSL4/C1QTNF1/BAD/GIPR/TIAM1/ACVR1C/F2RL1/CCN3/HFE/SREBF1/CAPN10/TSPO/UCN/ADORA1/LRRC8A/HIF1A/SIRT3/SLC25A22/TNFSF11/NADK/POMC/STX1A/DOC2B/ITPR1/FFAR2/PIM3/GPR27/EIPR1/SLC8B1/RAB11FIP5/INHBB/PDE8B/CPT1A/KCNJ11/CD38/GCK/LIF/ANO1/HLA-DRB1/PASK/TCIRG1/KCNA5/CNR1/LRP5/ABAT/IL1B/IL6/GCG/ADCYAP1/OSM/ADCY5/IL11/CHGA/AGT/HCAR2/EDN3/PAX8/NR0B2/SFRP1/ABCC8/NR1H4/REN</t>
  </si>
  <si>
    <t>GO:0090087</t>
  </si>
  <si>
    <t>regulation of peptide transport</t>
  </si>
  <si>
    <t>SOX4/BMAL1/STX4/SIDT2/C1QTNF12/PRKCE/NOS2/ACSL4/BAD/GIPR/TIAM1/ACVR1C/F2RL1/CCN3/HFE/SREBF1/CAPN10/UCN/ADORA1/LRRC8A/HIF1A/SIRT3/SLC25A22/TNFSF11/NADK/STX1A/DOC2B/ITPR1/FFAR2/PIM3/GPR27/EIPR1/SLC8B1/INHBB/PDE8B/CPT1A/KCNJ11/CD38/S100A8/GCK/ANO1/HLA-DRB1/PASK/TCIRG1/KCNA5/CNR1/LRP5/ABAT/IL1B/IL6/GCG/ADCYAP1/ADCY5/CHGA/PAX8/CA2/NR0B2/SFRP1/ABCC8/NR1H4</t>
  </si>
  <si>
    <t>GO:0002366</t>
  </si>
  <si>
    <t>leukocyte activation involved in immune response</t>
  </si>
  <si>
    <t>PLCG2/IL4R/SUPT6H/UNC13D/GAB2/KIT/PIK3CD/PTPRC/STX4/PYCARD/BCR/IL12RB1/PRKCE/ENTPD7/HLA-DRA/KMT5B/NKG7/HMCES/LILRB1/HLA-F/JAK3/FGL2/IL27RA/CD40LG/ITGB2/FOXF1/SHLD3/FOXP3/IRF8/THOC1/BTK/RAC2/CD86/ABL1/ASCL2/SLC11A1/CD180/NLRP3/F2RL1/DLL1/TGFB1/LOXL3/ADGRE2/SLAMF1/FGR/PRKCZ/TP53BP1/SCNN1B/ICAM1/CORO1A/NFKBIZ/ZFPM1/FES/TFRC/RAB44/DYSF/MEN1/BCL6/SPHK2/FCGR2B/CLCF1/SLC18A2/SPN/ZBTB7B/LCP1/CD300A/NR4A3/CD177/DNASE1/CD19/DNASE1L3/C17orf99/CD80/PCK1/ITM2A/HLA-DRB1/PTK2B/IL18R1/IL6R/IRF4/PTGDS/ENPP3/ADA/LILRA2/IL6/CD1C/SOCS3/NKX2-3/CX3CR1/CHGA/CCR2/FCER1A/CCL19/LBP</t>
  </si>
  <si>
    <t>GO:0051897</t>
  </si>
  <si>
    <t>positive regulation of phosphatidylinositol 3-kinase/protein kinase B signal transduction</t>
  </si>
  <si>
    <t>tags=44%, list=26%, signal=32%</t>
  </si>
  <si>
    <t>NCF1/GPER1/MAZ/CBL/HPSE/F10/F2R/MTOR/HCST/PLXNB1/ENG/ARRB2/CASS4/HCLS1/KIT/PIK3CD/SRC/C1QTNF12/PDGFD/RAMP3/RTN4/C1QTNF1/FGFR1/ERFE/CHI3L1/F2RL1/CX3CL1/TGFB1/TEK/TPBG/PDGFRA/FGR/IGF1/TNFSF11/GAS6/PIK3R5/AKR1C2/CCL21/ADAM8/KDR/SELP/PDGFA/RET/MFHAS1/PDGFB/CSF1R/FGF2/FLT1/FLT3/HGF/NTRK1/IGFBP5/EXTL3/OSM/GCNT2/MIR126/CCR7/CX3CR1/AGT/LTK/P2RY12/CCL19/CSF3/H19/IGF2</t>
  </si>
  <si>
    <t>GO:0050731</t>
  </si>
  <si>
    <t>positive regulation of peptidyl-tyrosine phosphorylation</t>
  </si>
  <si>
    <t>tags=41%, list=24%, signal=32%</t>
  </si>
  <si>
    <t>CD3E/PLCG2/CASS4/ENPP2/HCLS1/KIT/PTPRC/SRC/IL12A/RELN/UNC119/TNFRSF1A/ABL1/IL24/FGF7/CTF1/DGKQ/TGFB1/KITLG/IGF1/GREM1/ARHGEF2/EHD4/TSLP/VTN/NRP1/PLPP3/CLCF1/FGFR3/CD4/NTF3/ITGA5/DLG4/CD80/LIF/PDGFB/CSF1R/PTK2B/FLT3/IL6R/TNK2/CD36/HGF/TNFRSF18/GPRC5B/LILRA5/IL6/OSM/IL11/ITGB3/CSPG4/THBS4/AGT/CSF2/CRLF1/CSF3/IGF2</t>
  </si>
  <si>
    <t>GO:0042129</t>
  </si>
  <si>
    <t>regulation of T cell proliferation</t>
  </si>
  <si>
    <t>tags=35%, list=22%, signal=27%</t>
  </si>
  <si>
    <t>TYK2/GPAM/IL4I1/PTPRC/LILRB2/PYCARD/ZAP70/IL12RB1/VSIG4/LILRB1/CD40LG/CD276/FOXP3/RAC2/CD86/HLA-E/BTN2A2/CD274/TNFSF8/HLA-A/SLAMF1/KITLG/IGF1/RASAL3/ICOSLG/CORO1A/HLA-DPB1/TNFRSF1B/FADD/TFRC/BCL6/CEBPB/SPN/CD1D/ZBTB7B/CD209/VSIR/CD80/SLC4A2/HLA-DRB1/CTLA4/IL1B/IL6/SFTPD/IL2RA/HLA-G/DLG5/CCR2/EBI3/PLA2G5/LGALS9C/CCL19/LGALS9B/PLA2G2A/CCDC88B/FOXJ1/IGF2</t>
  </si>
  <si>
    <t>GO:0042742</t>
  </si>
  <si>
    <t>defense response to bacterium</t>
  </si>
  <si>
    <t>IL12A/NOS2/AQP1/H2BC4/IL7R/IL27RA/PPP1R11/EMILIN2/IRF8/TNFRSF1A/HLA-E/SLC11A1/CASP4/TIRAP/F2RL1/SEMG1/TNFSF8/TLR2/MPEG1/HLA-A/FGR/ADGRB1/SCNN1B/ADAMTS5/NFKBIZ/H2BC11/STAB1/SLPI/TREM1/EPHA2/CEBPB/LEAP2/FPR2/SYT11/MMRN2/SPN/PLAC8/CD4/PI3/SELP/S100A8/S100A14/S100A9/IGHA1/CASP1/SERPINE1/IL6R/CD36/CARD9/IL1B/IL6/SFTPD/LCN2/S100A12/IGHG3/IGKV3-20/CTSG/CHGA/IGHG2/SPRR2A/IGHG1/DMBT1/ZG16/PGLYRP4/NLRP6/MPO/IGHE/BPI/PRG2/PLA2G2A/KLK7/ELANE/IL17A/CXCL6/LBP/NR1H4/DEFB4A/IGHG4/IL17F</t>
  </si>
  <si>
    <t>GO:0007159</t>
  </si>
  <si>
    <t>leukocyte cell-cell adhesion</t>
  </si>
  <si>
    <t>NCK2/GCNT1/LEF1/SOX13/NFKBID/IL6ST/FLOT2/CD28/STAT5B/ZC3H12A/HLA-DMA/ADTRP/PAG1/CLECL1P/SASH3/SLC39A8/CLEC4G/CAV1/CCL2/ZMIZ1/AGER/TBX21/CD74/JAM2/TNFRSF14/CARD11/CD81/AIF1/SIRPB1/CD6/MTOR/STK10/ICOS/SART1/HLA-DPA1/DUSP22/CD3E/IL4R/VAV1/LILRB4/PTPN2/AKT1/TYK2/GPAM/IL4I1/ROCK1/MSN/TNFSF14/CD27/SOX4/PTPRC/LILRB2/HLA-DOB/SRC/ITGB7/PYCARD/BMP7/ZAP70/IL12RB1/IL12A/HLA-DRA/VSIG4/SMARCB1/IL7R/LILRB1/JAK3/FGL2/CD40LG/ITGB2/HSPH1/BAD/ITGA4/CD276/FOXP3/RAC2/CD86/ABL1/HLA-E/ASCL2/NLRP3/BTN2A2/CD274/HFE/LOXL3/HLA-DQB1/HLA-A/SLAMF1/KITLG/AMBRA1/KLHL25/PRKCZ/IGF1/GP1BA/TNFSF11/RASAL3/NRARP/FERMT3/ICAM1/ICOSLG/CORO1A/NFKBIZ/HLA-DPB1/HLA-DQA1/FADD/TFRC/CSK/SIRPG/BCL6/CEBPB/CCL21/FCGR2B/ADAM8/SPN/KAT5/CD1D/ZBTB7B/CD4/CD209/CD300A/SELPLG/FUT7/SELP/S100A8/NR4A3/CD177/VSIR/ITGA5/S100A9/LAX1/CD80/SLC4A2/PCK1/ADORA2A/HLA-DRB1/CTLA4/MADCAM1/CD5/ASS1/SOCS1/ADA/IL1B/IL6/SFTPD/IL2RA/CHST2/SELL/HLA-DRB5/HLA-G/CTSG/CCR7/CX3CR1/DLG5/CCR2/EBI3/PLA2G5/LGALS9C/CHST4/CCL19/LGALS9B/PLA2G2A/ELANE/CCDC88B/FOXJ1/CCL25/ZBTB16/IGF2</t>
  </si>
  <si>
    <t>GO:0015718</t>
  </si>
  <si>
    <t>monocarboxylic acid transport</t>
  </si>
  <si>
    <t>tags=32%, list=16%, signal=27%</t>
  </si>
  <si>
    <t>FIS1/SLC27A4/FABP1/ABCC3/SLC16A5/SLC6A12/SLC16A10/TNFSF11/SLC51A/ABCD4/SLCO4A1/NTSR1/SLCO2B1/SLC27A3/BDKRB2/SLC25A20/AKR1C1/ABCD2/PLA2G4A/SLC22A11/CPT1A/SLC5A8/SLC43A3/PLIN2/FABP3/RBP5/SLC16A8/RBP7/CD36/SLC16A3/PTGS2/SLC16A11/IL1B/ABCB11/ABCG2/SLC10A4/SLCO1C1/SLC27A6/KCNJ8/PLA2G5/NR0B2/ABCC2/PLA2G2A/CES1/FGF19/NMUR2</t>
  </si>
  <si>
    <t>GO:0019722</t>
  </si>
  <si>
    <t>calcium-mediated signaling</t>
  </si>
  <si>
    <t>tags=39%, list=25%, signal=30%</t>
  </si>
  <si>
    <t>NFATC1/MTOR/TRPM5/DMD/CCR5/GSTM2/CD3E/PLCG2/P2RX2/CIB1/TBC1D10C/RCAN1/PTPRC/SLC9A1/ZAP70/TRPM2/MAPK7/SLC8A1/RCAN2/PLA2G4B/EFHB/BTK/CXCR6/FIS1/PDGFRA/NFATC4/PPP1R9B/IGF1/ANK2/TNFSF11/PLCG1/CCR3/SAMD14/CXCR2/LRRK2/GRIN2C/POMC/ITPR1/ADGRB2/PLCE1/MCTP1/FPR2/PTGDR2/CASQ1/XCR1/CD4/KDR/BHLHA15/TMEM100/SELP/KCNJ11/REM1/PLEK/HRC/EDNRB/CCR10/DMTN/ADA/CXCL8/TRAT1/NMUR1/TPCN2/CCR7/CX3CR1/ATP1A2/CXCR1/KCNJ8/CCR2/HOMER2/P2RY12/CCR4/CASQ2/NMUR2</t>
  </si>
  <si>
    <t>GO:1903557</t>
  </si>
  <si>
    <t>positive regulation of tumor necrosis factor superfamily cytokine production</t>
  </si>
  <si>
    <t>BTK/CD86/HLA-E/TIRAP/TGFB1/TLR2/NFATC4/ARHGEF2/LRRK2/FADD/SPHK2/ADAM8/SPN/CLU/CD14/TNFRSF8/PIK3R1/CD36/CARD9/FRMD8/LILRA5/LILRA2/IL6/MMP8/CCR2/LPL/CCL19/ABCC8/IL17A/LBP/IL17F</t>
  </si>
  <si>
    <t>GO:0006821</t>
  </si>
  <si>
    <t>chloride transport</t>
  </si>
  <si>
    <t>tags=40%, list=16%, signal=33%</t>
  </si>
  <si>
    <t>GABRD/SLC26A4/GABRB1/ANO2/SLC12A9/TSPO/LRRC8A/TTYH1/SLC12A4/SLC12A5/PRKG2/CLCN7/SLC6A1/SLC17A7/SLC4A10/ANO9/SLC1A4/P2RY6/BEST1/SLC26A11/SLC5A8/SLC4A2/ANO1/GABRA2/ABCB1/SLC26A1/SLC26A3/ANO5/GABRB2/CLCA4/NMUR1/TTYH2/KCNT2/CA2/GABRB3/BEST2/ANO4/BEST3/SLC26A9/NMUR2</t>
  </si>
  <si>
    <t>GO:0002695</t>
  </si>
  <si>
    <t>negative regulation of leukocyte activation</t>
  </si>
  <si>
    <t>SAMSN1/DUSP22/IL4R/LILRB4/PTPN2/IL4I1/TBC1D10C/PTPRC/LILRB2/BCR/CST7/VSIG4/LILRB1/HLA-F/JAK3/FGL2/FOXF1/FOXP3/THOC1/BTK/CD86/ASCL2/BTN2A2/CD274/HFE/CD300LF/CX3CL1/LOXL3/NR1H3/FGR/NRARP/CD33/BCL6/CEBPB/SYT11/FCGR2B/SPN/ZBTB7B/ADGRF5/MERTK/CD300A/VSIR/LAX1/CD80/SLC4A2/ADORA2A/ZBTB46/HLA-DRB1/CTLA4/TNFRSF13B/TYRO3/CNR1/ENPP3/SOCS1/SFTPD/IL2RA/HLA-G/CTSG/DLG5/CCR2/PLA2G5/LGALS9C/SFRP1/BPI/LGALS9B/PLA2G2A/FOXJ1</t>
  </si>
  <si>
    <t>GO:0008286</t>
  </si>
  <si>
    <t>insulin receptor signaling pathway</t>
  </si>
  <si>
    <t>CTSD/HRAS/TNS2/GRB2/SREBF1/SLC27A4/PRKCZ/RBM4/GRB10/BCAR3/GRB14/ZBTB7B/BCAR1/FUT7/TRIM72/IGFBP1/PIK3R1/SOCS1/IL1B/MZB1/PDK4/SLC39A14/SOCS3/NR1H4/IGF2/RPE65</t>
  </si>
  <si>
    <t>GO:0032642</t>
  </si>
  <si>
    <t>regulation of chemokine production</t>
  </si>
  <si>
    <t>SIGIRR/TIRAP/F2RL1/TGFB1/TLR2/HIF1A/MEFV/TSLP/ZFPM1/IL1RL1/EPHA2/FFAR2/HMOX1/APOD/CSF1R/MUL1/IL6R/CARD9/IL1B/IL6/ADCYAP1/ACKR1/LPL/ELANE/IL17A/CXCL6/LBP/NR1H4/IL17F</t>
  </si>
  <si>
    <t>GO:0006820</t>
  </si>
  <si>
    <t>monoatomic anion transport</t>
  </si>
  <si>
    <t>tags=37%, list=18%, signal=31%</t>
  </si>
  <si>
    <t>GABRD/SLC19A1/SLC26A4/GABRB1/SLC4A4/ABCC5/ANO2/SLC12A9/TSPO/SLC4A5/LRRC8A/ABCC3/TTYH1/SLC12A4/SLC12A5/PRKG2/CLCN7/ABCC10/SLC6A1/SLC17A7/SLC4A10/ANO9/SLC1A4/P2RY6/BEST1/SLC26A11/ABCC1/STC1/SLC5A8/SLC4A2/ANO1/GABRA2/ABCB1/SLC26A1/SLC26A3/ANO5/GABRB2/CLCA4/PDZK1/NMUR1/TTYH2/SLC39A14/KCNT2/CA2/ABCC9/ABCC2/GABRB3/BEST2/ANO4/BEST3/SLC26A9/NMUR2</t>
  </si>
  <si>
    <t>GO:0007188</t>
  </si>
  <si>
    <t>adenylate cyclase-modulating G protein-coupled receptor signaling pathway</t>
  </si>
  <si>
    <t>tags=33%, list=14%, signal=29%</t>
  </si>
  <si>
    <t>ABCA1/ADGRB1/ADGRF3/ADCY3/CCR3/LPAR1/PSAP/RXFP1/GRM3/ADCY9/RIC8A/GNG2/GRK5/OXER1/ADGRB2/RAMP2/RGS2/ADGRE3/ADGRG5/GPR171/FPR2/PTGDR2/FPR1/ADGRF5/GPR3/VIP/TBXA2R/ADGRL2/ADRB2/GPR37/ADORA2A/S1PR1/S1PR5/OPRL1/GPR161/GLP2R/ADM/HTR1D/CNR1/PTH1R/VIPR2/GCG/ADGRL3/LPAR3/ADCYAP1/ADCY5/CHRM1/PDE2A/S1PR3/ADRA1B/PTGER1/ITGB3/CHGA/CALCA/ADGRG7/GNAO1/ADCY1/P2RY12/GRIK3/NPY2R</t>
  </si>
  <si>
    <t>GO:0050866</t>
  </si>
  <si>
    <t>negative regulation of cell activation</t>
  </si>
  <si>
    <t>CST7/VSIG4/LILRB1/HLA-F/JAK3/FGL2/C1QTNF1/FOXF1/FOXP3/THOC1/BTK/CD86/ASCL2/BTN2A2/CD274/HFE/CD300LF/CX3CL1/LOXL3/NR1H3/PDGFRA/FGR/SH2B3/NRARP/CYGB/CD33/BCL6/CEBPB/SYT11/FCGR2B/SPN/ZBTB7B/ADGRF5/MERTK/CD300A/VSIR/PDGFA/LAX1/CD80/SLC4A2/PDGFB/ADORA2A/ZBTB46/HLA-DRB1/CTLA4/TNFRSF13B/THBD/TYRO3/CNR1/ENPP3/SOCS1/SFTPD/IL2RA/HLA-G/CTSG/DLG5/CCR2/PLA2G5/LGALS9C/SFRP1/BPI/LGALS9B/PLA2G2A/FOXJ1</t>
  </si>
  <si>
    <t>GO:0050900</t>
  </si>
  <si>
    <t>leukocyte migration</t>
  </si>
  <si>
    <t>tags=37%, list=22%, signal=29%</t>
  </si>
  <si>
    <t>SPNS2/ROCK1/MSN/KIT/PIK3CD/TNFSF14/NLRP12/IL17RA/JAM3/BMP5/SRC/ITGB7/PYCARD/ZAP70/BCR/TRPM2/IL12A/ITGA1/DUSP1/PDGFD/SCG2/IL27RA/ITGB2/LYVE1/ITGA4/PLVAP/RAC2/ABL1/CSF3R/ASCL2/TIRAP/F2RL1/CCN3/CALR/RAC3/CX3CL1/ADGRE2/ZNF580/SLAMF1/KITLG/ADORA1/GP1BA/GREM1/TNFSF11/CD34/CXCR2/ICAM1/IL17RC/CSF1/CORO1A/GBA1/S100A7/ITGA7/FADD/GAS6/TREM1/TNFAIP6/FFAR2/MYO1G/CCL13/ITGA3/FPR2/CCL21/ASB2/ADAM8/SPN/JAML/HMOX1/SLC8B1/APOD/CD300A/PGF/SELPLG/C5AR2/BDKRB1/FUT7/SELP/S100A8/CD177/S100A14/RET/EDNRB/S100A9/PDGFB/CSF1R/S1PR1/MTUS1/PTN/PTK2B/PIK3R1/MADCAM1/FLT1/SERPINE1/HSD3B7/PF4V1/IL6R/TNFRSF18/ADA/IL1B/CXCL1/IL6/SFTPD/CXCL8/CHST2/S100A12/SELL/CH25H/NKX2-3/ITGB3/SAA1/THBS4/CTSG/CCR7/CX3CR1/CHGA/CALCA/CXCR1/CCR2/EDN3/P2RY12/CHST4/CCL22/CCL19/ELANE/IL17A/CXCL6/LBP/FOXJ1/CCL17/CCL25</t>
  </si>
  <si>
    <t>GO:0045834</t>
  </si>
  <si>
    <t>positive regulation of lipid metabolic process</t>
  </si>
  <si>
    <t>tags=33%, list=16%, signal=28%</t>
  </si>
  <si>
    <t>TGFB1/NR1H3/SREBF1/TEK/PDGFRA/ABHD6/ADORA1/AMBRA1/FABP1/FGR/KLHL25/ELOVL5/SIRT3/PPARGC1A/CCL21/ABCD2/SPHK2/FGFR3/KAT5/ADGRF5/CPT1A/NR4A3/SLC45A3/CAPN2/CD19/PCK1/FABP3/FGF2/FLT1/FLT3/CCDC3/PTGS2/ADM/IL1B/CCR7/APOA2/ABCG4/P2RY12/CCL19/CES1/NR1H4</t>
  </si>
  <si>
    <t>GO:0032602</t>
  </si>
  <si>
    <t>chemokine production</t>
  </si>
  <si>
    <t>tags=33%, list=18%, signal=27%</t>
  </si>
  <si>
    <t>SIGIRR/TIRAP/F2RL1/TGFB1/TLR2/HIF1A/MEFV/TSLP/ZFPM1/IL1RL1/TREM1/EPHA2/FFAR2/HMOX1/APOD/CSF1R/MUL1/IL6R/CARD9/IL1B/IL6/ADCYAP1/ACKR1/LPL/ELANE/IL17A/CXCL6/LBP/NR1H4/IL17F</t>
  </si>
  <si>
    <t>GO:0032945</t>
  </si>
  <si>
    <t>negative regulation of mononuclear cell proliferation</t>
  </si>
  <si>
    <t>tags=25%, list=10%, signal=23%</t>
  </si>
  <si>
    <t>CEBPB/FCGR2B/SPN/ZBTB7B/CD300A/VSIR/CD80/SLC4A2/HLA-DRB1/CTLA4/TNFRSF13B/SFTPD/IL2RA/HLA-G/DLG5/PLA2G5/LGALS9C/LGALS9B/PLA2G2A/FOXJ1</t>
  </si>
  <si>
    <t>GO:0050672</t>
  </si>
  <si>
    <t>negative regulation of lymphocyte proliferation</t>
  </si>
  <si>
    <t>GO:0007200</t>
  </si>
  <si>
    <t>phospholipase C-activating G protein-coupled receptor signaling pathway</t>
  </si>
  <si>
    <t>tags=35%, list=13%, signal=30%</t>
  </si>
  <si>
    <t>LPAR1/CXCR2/P2RY8/ITPR1/FFAR2/PLCE1/GPR27/FPR2/FPR1/P2RY6/C5AR2/VIP/EDNRB/ANO1/OPRL1/TGM2/F2RL3/GPR20/PTH1R/NMUR1/CHRM1/ADRA1B/CX3CR1/CHGA/AGT/CALCA/P2RY12/NMUR2</t>
  </si>
  <si>
    <t>GO:0002275</t>
  </si>
  <si>
    <t>myeloid cell activation involved in immune response</t>
  </si>
  <si>
    <t>tags=40%, list=23%, signal=31%</t>
  </si>
  <si>
    <t>PLCG2/IL4R/UNC13D/GAB2/KIT/PIK3CD/STX4/PYCARD/BCR/PRKCE/ITGB2/FOXF1/BTK/RAC2/F2RL1/ADGRE2/SLAMF1/FGR/SCNN1B/FES/RAB44/DYSF/SPHK2/SLC18A2/CD300A/NR4A3/CD177/DNASE1/DNASE1L3/PTGDS/ENPP3/LILRA2/CX3CR1/CHGA/CCR2/FCER1A/LBP</t>
  </si>
  <si>
    <t>GO:0018108</t>
  </si>
  <si>
    <t>peptidyl-tyrosine phosphorylation</t>
  </si>
  <si>
    <t>tags=42%, list=25%, signal=32%</t>
  </si>
  <si>
    <t>ZFYVE28/VEGFA/MTOR/TMEM102/SAMSN1/DUSP22/CD3E/PLCG2/CASS4/LILRB4/PTPN2/ERRFI1/EPHA7/ENPP2/HCLS1/KIT/PTPRC/SRC/ZAP70/PRKCE/IL12A/RELN/PDGFD/JAK3/FGFR1/ITGB2/MVP/UNC119/TNFRSF1A/BTK/ABL1/IL24/PPP2R5B/FGF7/CTF1/EPHA1/DGKQ/TGFB1/TEK/CADM4/PDGFRA/SFRP2/KITLG/FGR/PRKCZ/IGF1/GREM1/ARHGEF2/EHD4/EPHA3/TSLP/VTN/NRP1/HYAL2/ZGPAT/FGFR4/FES/PLPP3/CLCF1/FGFR3/FLT4/CD4/CD300A/KDR/NTF3/PDGFA/ITGA5/DLG4/CD80/LIF/PDGFB/CSF1R/PTK2B/FLT1/FLT3/IL6R/TNK2/CD36/HGF/DMTN/TNFRSF18/NTRK1/GPRC5B/SOCS1/LILRA5/IL6/OSM/IL22RA2/IL11/SOCS3/AATK/ITGB3/CSPG4/THBS4/AGT/LTK/CSF2/CRLF1/SFRP1/CSF3/IGF2</t>
  </si>
  <si>
    <t>GO:0018212</t>
  </si>
  <si>
    <t>peptidyl-tyrosine modification</t>
  </si>
  <si>
    <t>ZFYVE28/VEGFA/MTOR/TMEM102/SAMSN1/DUSP22/CD3E/PLCG2/TPST1/CASS4/LILRB4/PTPN2/ERRFI1/EPHA7/ENPP2/HCLS1/KIT/PTPRC/SRC/ZAP70/PRKCE/IL12A/RELN/PDGFD/JAK3/FGFR1/ITGB2/MVP/UNC119/TNFRSF1A/BTK/ABL1/IL24/PPP2R5B/FGF7/CTF1/EPHA1/DGKQ/TGFB1/TEK/CADM4/PDGFRA/SFRP2/KITLG/FGR/PRKCZ/IGF1/GREM1/ARHGEF2/EHD4/EPHA3/TSLP/VTN/NRP1/HYAL2/ZGPAT/FGFR4/FES/PLPP3/CLCF1/FGFR3/FLT4/CD4/CD300A/KDR/NTF3/PDGFA/ITGA5/DLG4/CD80/LIF/PDGFB/CSF1R/PTK2B/FLT1/FLT3/IL6R/TNK2/CD36/HGF/DMTN/TNFRSF18/NTRK1/GPRC5B/SOCS1/LILRA5/IL6/OSM/IL22RA2/IL11/SOCS3/AATK/ITGB3/CSPG4/THBS4/AGT/LTK/CSF2/CRLF1/SFRP1/CSF3/IGF2</t>
  </si>
  <si>
    <t>GO:0050730</t>
  </si>
  <si>
    <t>regulation of peptidyl-tyrosine phosphorylation</t>
  </si>
  <si>
    <t>tags=43%, list=25%, signal=33%</t>
  </si>
  <si>
    <t>ZFYVE28/VEGFA/MTOR/TMEM102/SAMSN1/DUSP22/CD3E/PLCG2/CASS4/LILRB4/PTPN2/ERRFI1/EPHA7/ENPP2/HCLS1/KIT/PTPRC/SRC/PRKCE/IL12A/RELN/PDGFD/ITGB2/MVP/UNC119/TNFRSF1A/ABL1/IL24/PPP2R5B/FGF7/CTF1/DGKQ/TGFB1/CADM4/SFRP2/KITLG/PRKCZ/IGF1/GREM1/ARHGEF2/EHD4/TSLP/VTN/NRP1/HYAL2/ZGPAT/PLPP3/CLCF1/FGFR3/CD4/CD300A/NTF3/PDGFA/ITGA5/DLG4/CD80/LIF/PDGFB/CSF1R/PTK2B/FLT3/IL6R/TNK2/CD36/HGF/DMTN/TNFRSF18/GPRC5B/SOCS1/LILRA5/IL6/OSM/IL22RA2/IL11/SOCS3/ITGB3/CSPG4/THBS4/AGT/CSF2/CRLF1/SFRP1/CSF3/IGF2</t>
  </si>
  <si>
    <t>GO:0062013</t>
  </si>
  <si>
    <t>positive regulation of small molecule metabolic process</t>
  </si>
  <si>
    <t>tags=47%, list=30%, signal=33%</t>
  </si>
  <si>
    <t>WNT4/AVPR1A/GPLD1/STARD4/PHKG2/SORBS1/FOXO1/NR1H2/AKT2/KAT2B/APOA1/CD74/SIRT7/GPER1/DAB2/MTOR/ENO1/PTPN2/AKT1/VCP/DDB1/GPT/MTLN/SRC/SIRT2/CRY1/PRKCE/NOS2/SLC4A4/NR1H3/SREBF1/NOS1/FABP1/KLHL25/ELOVL5/HIF1A/IGF1/NTSR1/TIGAR/PPARGC1A/ABCD2/P2RY6/CPT1A/NR4A3/SLC45A3/GCK/PTGS2/ADM/PPP1R3G/IL1B/PTH1R/GCG/GPD1/PRKAA2/ABCG4/CES1/NR1H4/IGF2</t>
  </si>
  <si>
    <t>GO:0002532</t>
  </si>
  <si>
    <t>production of molecular mediator involved in inflammatory response</t>
  </si>
  <si>
    <t>IL4R/LILRB4/ADCY7/IL17RA/MIR93/PYCARD/CHID1/NOS2/PLD3/BTK/IL1R2/NLRP7/HIF1A/MEFV/IL17RC/RAB44/ABCD2/SLC18A2/APOD/PBXIP1/PER1/SERPINE1/CD36/IL17B/CARD9/MIR324/IL6/EXTL3/P2RX1/IL17A/LBP/H19/IL17F</t>
  </si>
  <si>
    <t>GO:0035924</t>
  </si>
  <si>
    <t>cellular response to vascular endothelial growth factor stimulus</t>
  </si>
  <si>
    <t>tags=48%, list=25%, signal=36%</t>
  </si>
  <si>
    <t>TNXB/VEGFA/MYO1C/ADAMTS3/AKT1/PIK3CD/ERN1/IL12A/DLL1/CADM4/PDGFRA/MAP2K3/PRKD2/DAB2IP/NRP1/RAMP2/MIR196A1/NOTCH1/ADGRA2/FLT4/PGF/KDR/XDH/DLL4/FLT1/FLT3/SMOC2/CCBE1/SEMA6A</t>
  </si>
  <si>
    <t>GO:0060326</t>
  </si>
  <si>
    <t>cell chemotaxis</t>
  </si>
  <si>
    <t>KIT/PIK3CD/RAB13/TNFSF14/IL17RA/JAM3/PIP5K1A/CORO1B/TRPM2/IL12A/ITGA1/DUSP1/PDGFD/SCG2/FGFR1/ITGB2/TIAM1/RAC2/CSF3R/TIRAP/F2RL1/CCN3/CALR/RAC3/CX3CL1/CXCR6/ADGRE2/TPBG/ZNF580/PDGFRA/SLAMF1/PRKD2/GREM1/TNFSF11/CCR3/LPAR1/CXCR2/ARHGEF16/IL17RC/NRP1/CSF1/CORO1A/PLEKHG5/S100A7/GAS6/TREM1/TNFAIP6/EPHA2/FFAR2/CCL13/FPR2/CCL21/ADAM8/NOTCH1/JAML/SLC8B1/XCR1/PGF/KDR/BCAR1/C5AR2/ABCC1/S100A8/S100A14/EDNRB/S100A9/PDGFB/CSF1R/S1PR1/MTUS1/FGF2/PTN/PTK2B/CCR10/FLT1/SERPINE1/HSD3B7/PF4V1/IL6R/HGF/SMOC2/IL1B/CXCL1/IL6/SFTPD/CXCL8/S100A12/CH25H/SAA1/THBS4/CTSG/CCR7/CX3CR1/CHGA/EPHB1/CALCA/CXCR1/CCR2/EDN3/PLXNB3/CCL22/CCL19/CCR4/CXCL6/LBP/CCL17/CCL25/DEFB4A</t>
  </si>
  <si>
    <t>GO:0050729</t>
  </si>
  <si>
    <t>positive regulation of inflammatory response</t>
  </si>
  <si>
    <t>tags=40%, list=21%, signal=32%</t>
  </si>
  <si>
    <t>NLRP12/IL17RA/GSDMD/NLRC4/PYCARD/NKG7/TLR7/TNFRSF1A/CTSC/BTK/HLA-E/CASP4/NLRP3/CX3CL1/TGFB1/GPR4/TLR2/CEBPA/MEFV/TNFSF11/TSLP/LRRK2/NFKBIZ/HYAL2/IL1RL1/FFAR2/CEBPB/ADAM8/NFKBIA/ABCC1/S100A8/S100A9/CASP1/SERPINE1/PTGS2/CNR1/GPRC5B/LILRA5/IL1B/IL6/S100A12/OSM/PDE2A/MMP8/MIR126/CCR7/AGT/CCR2/NLRP6/LPL/CREB3L3/PLA2G2A/LBP</t>
  </si>
  <si>
    <t>GO:0006935</t>
  </si>
  <si>
    <t>chemotaxis</t>
  </si>
  <si>
    <t>GBF1/RIN3/VAV1/TYMP/ARHGEF5/PTPN2/EPHA7/ENPP2/CMTM7/KIT/PIK3CD/RAB13/TNFSF14/CYSLTR1/IL17RA/UNC5C/STX3/MEGF8/JAM3/PIP5K1A/STX4/CORO1B/TRPM2/IL12A/SMAD3/ITGA1/PPM1F/DUSP1/PDGFD/SCG2/FGFR1/ITGB2/FOSL1/TIAM1/RAC2/SLIT3/CSF3R/TIRAP/FGF7/F2RL1/CCN3/CALR/HRAS/SEMA4G/RAC3/CX3CL1/TGFB1/CXCR6/ADGRE2/SEMA4F/TPBG/ZNF580/PDGFRA/SLAMF1/TUBB2B/PRKD2/GREM1/TNFSF11/NOVA2/CCR3/LPAR1/CXCR2/ARHGEF16/IL17RC/NRP1/CSF1/NTN1/CORO1A/MAP2K1/PLEKHG5/S100A7/ROBO3/FES/GAS6/TREM1/ECSCR/TNFAIP6/EPHA2/FFAR2/CCL13/FPR2/CCL21/ADAM8/NOTCH1/SPN/PTGDR2/FPR1/SEMA4C/JAML/SEMA5B/LSP1/SLC8B1/ADGRA2/XCR1/FLRT2/PGF/KDR/PLAU/BCAR1/C5AR2/ABCC1/NTF3/S100A8/PDGFA/S100A14/EDNRB/S100A9/SEMA4B/PDGFB/CSF1R/S1PR1/NRG1/GDNF/MTUS1/FGF2/PTN/PTK2B/CCR10/FLT1/SERPINE1/HSD3B7/SEMA6B/PF4V1/IL6R/HGF/SMOC2/IL1B/ANGPT2/CXCL1/IL6/SFTPD/CXCL8/S100A12/CH25H/ITGB3/SAA1/THBS4/CTSG/CCR7/CX3CR1/CHGA/EPHB1/CALCA/L1CAM/CXCR1/CCR2/EDN3/PLXNB3/P2RY12/SEMA6A/CCL22/CCL19/SEMA3D/PROK2/ELANE/CCR4/CXCL6/LBP/CCL17/CCL25/DEFB4A</t>
  </si>
  <si>
    <t>GO:0042330</t>
  </si>
  <si>
    <t>taxis</t>
  </si>
  <si>
    <t>GO:0061756</t>
  </si>
  <si>
    <t>leukocyte adhesion to vascular endothelial cell</t>
  </si>
  <si>
    <t>tags=30%, list=10%, signal=27%</t>
  </si>
  <si>
    <t>CCL21/SPN/SELPLG/FUT7/SELP/MADCAM1/IL6/CHST2/SELL/CX3CR1/CCR2/CHST4/ELANE/CCL25</t>
  </si>
  <si>
    <t>GO:0002274</t>
  </si>
  <si>
    <t>myeloid leukocyte activation</t>
  </si>
  <si>
    <t>PLCG2/IL4R/LILRB4/UNC13D/ITGB6/C1QA/GAB2/KIT/PIK3CD/PTPRC/STX4/TRAF3IP2/PYCARD/BCR/PRKCE/CST7/VSIG4/ITGB2/FOXF1/MYO18A/CTSC/BTK/RAC2/SLC11A1/F2RL1/TNIP2/CD300LF/CX3CL1/CRLF2/TLR2/NR1H3/ADGRE2/SLAMF1/FGR/CEBPA/SCNN1B/TSLP/CXCR2/LRRK2/CSF1/HYAL2/IL1RL1/FES/RAB44/DYSF/CD33/SPHK2/SYT11/FCGR2B/PLA2G4A/SLC18A2/CLU/ADGRF5/CD300A/NECTIN2/NR4A3/CD177/DNASE1/DNASE1L3/MFHAS1/CD93/CNR1/IRF4/PTGDS/ENPP3/LILRA2/IL6/CXCL8/S100A12/MMP8/CTSG/HAVCR1/CX3CR1/CHGA/KCNJ8/CCR2/FCER1A/CSF2/BPI/PLA2G2A/CXCL6/LBP/DHRS2</t>
  </si>
  <si>
    <t>GO:0060976</t>
  </si>
  <si>
    <t>coronary vasculature development</t>
  </si>
  <si>
    <t>HEY2/MEGF8/SMAD6/PLXND1/SUFU/APLNR/SNX17/GATA6/MESP1/NRP1/NOTCH1/MYOCD/APLN/FGF2/APELA/PTK7/TBX1/KCNJ8/HAND2/ABCC9</t>
  </si>
  <si>
    <t>GO:0002526</t>
  </si>
  <si>
    <t>acute inflammatory response</t>
  </si>
  <si>
    <t>tags=42%, list=18%, signal=35%</t>
  </si>
  <si>
    <t>SIGIRR/BTK/HLA-E/NLRP3/HFE/ADORA1/TNFSF11/F12/CXCR2/TFRC/FFAR2/CEBPB/FCGR2B/ADAM8/SPN/A2M/FUT7/DNASE1/DNASE1L3/EDNRB/IL6R/PTGS2/CNR1/SAA4/ASS1/IL1B/IL6/SAA2/OSM/REG3A/SAA1/CCR7/FCER1A/IGHG1/NLRP6/CREB3L3/ELANE/LBP/IL22</t>
  </si>
  <si>
    <t>GO:0010883</t>
  </si>
  <si>
    <t>regulation of lipid storage</t>
  </si>
  <si>
    <t>NR1H3/SREBF1/FITM2/ABCA1/NFKBIA/EHD1/CPT1A/PLIN2/CD36/IL6/ITGB3/LPL/VSTM2A/CES1</t>
  </si>
  <si>
    <t>GO:0019884</t>
  </si>
  <si>
    <t>antigen processing and presentation of exogenous antigen</t>
  </si>
  <si>
    <t>tags=48%, list=21%, signal=38%</t>
  </si>
  <si>
    <t>TAP2/HLA-DPA1/IFI30/HLA-DOB/HLA-DRA/HLA-F/HLA-E/CTSD/HLA-DQB1/HLA-A/CTSL/HLA-DPB1/HLA-DQA1/FCGR2B/CD1D/CD1E/HLA-DRB1/CD1B/CD1A/CD1C/HLA-DRB5/CTSE</t>
  </si>
  <si>
    <t>GO:0006939</t>
  </si>
  <si>
    <t>smooth muscle contraction</t>
  </si>
  <si>
    <t>BDKRB2/PLCE1/NPNT/KCNMA1/RGS2/MYOCD/TBXA2R/CD38/DOCK5/ADRB2/CTTN/EDNRB/TBX2/GDNF/PTGS2/HTR1D/ABAT/ADA/NMUR1/TPCN2/HTR7/ATP1A2/CALCA/MYH11/P2RX1/EDN3/PROK2/NMUR2</t>
  </si>
  <si>
    <t>GO:0061299</t>
  </si>
  <si>
    <t>retina vasculature morphogenesis in camera-type eye</t>
  </si>
  <si>
    <t>tags=70%, list=16%, signal=59%</t>
  </si>
  <si>
    <t>ARHGEF15/CYP1B1/NRP1/LAMA1/RHOJ/COL4A1/LRP5</t>
  </si>
  <si>
    <t>GO:0002444</t>
  </si>
  <si>
    <t>myeloid leukocyte mediated immunity</t>
  </si>
  <si>
    <t>tags=41%, list=23%, signal=31%</t>
  </si>
  <si>
    <t>IL4R/UNC13D/GAB2/KIT/PIK3CD/STX4/TRAF3IP2/BCR/ITGB2/FOXF1/BTK/RAC2/HLA-E/F2RL1/ADGRE2/FGR/SCNN1B/FES/RAB44/TREM1/SPHK2/FCGR2B/SLC18A2/CD300A/NDST2/NR4A3/CD177/DNASE1/DNASE1L3/CARD9/PTGDS/IL6/CTSG/CX3CR1/CHGA/CCR2/FCER1A/IGHG1/NLRP6/ELANE/CXCL6</t>
  </si>
  <si>
    <t>GO:0045123</t>
  </si>
  <si>
    <t>cellular extravasation</t>
  </si>
  <si>
    <t>tags=46%, list=22%, signal=36%</t>
  </si>
  <si>
    <t>ROCK1/PIK3CD/JAM3/ITGB7/BCR/ITGA1/PDGFD/IL27RA/LYVE1/ITGA4/PLVAP/CX3CL1/GP1BA/ICAM1/FADD/CCL21/ADAM8/SPN/JAML/SELPLG/FUT7/SELP/CD177/MADCAM1/CHST2/SELL/CX3CR1/CCR2/CHST4/ELANE/CCL25</t>
  </si>
  <si>
    <t>GO:0010894</t>
  </si>
  <si>
    <t>negative regulation of steroid biosynthetic process</t>
  </si>
  <si>
    <t>tags=26%, list=9%, signal=24%</t>
  </si>
  <si>
    <t>SNAI1/PDE8B/DKKL1/ATP1A1/MALRD1/FGF19</t>
  </si>
  <si>
    <t>GO:0002438</t>
  </si>
  <si>
    <t>acute inflammatory response to antigenic stimulus</t>
  </si>
  <si>
    <t>tags=54%, list=18%, signal=45%</t>
  </si>
  <si>
    <t>BTK/HLA-E/CXCR2/FCGR2B/SPN/A2M/FUT7/CNR1/CCR7/FCER1A/IGHG1/NLRP6/ELANE</t>
  </si>
  <si>
    <t>GO:1900745</t>
  </si>
  <si>
    <t>positive regulation of p38MAPK cascade</t>
  </si>
  <si>
    <t>tags=68%, list=29%, signal=48%</t>
  </si>
  <si>
    <t>ZC3H12A/AGER/SASH1/NCF1/SPI1/VEGFA/GADD45B/MINK1/PRMT1/RELL1/GADD45A/GADD45G/XDH/MFHAS1/RELL2/IL1B/HAND2</t>
  </si>
  <si>
    <t>GO:0019627</t>
  </si>
  <si>
    <t>urea metabolic process</t>
  </si>
  <si>
    <t>tags=82%, list=15%, signal=70%</t>
  </si>
  <si>
    <t>OTC/CEBPA/ASL/CPS1/NAGS/AGMAT/ASS1/CYP2C9/NR1H4</t>
  </si>
  <si>
    <t>GO:0071941</t>
  </si>
  <si>
    <t>nitrogen cycle metabolic process</t>
  </si>
  <si>
    <t>GO:0070942</t>
  </si>
  <si>
    <t>neutrophil mediated cytotoxicity</t>
  </si>
  <si>
    <t>tags=75%, list=17%, signal=62%</t>
  </si>
  <si>
    <t>F2RL1/SCNN1B/TREM1/DNASE1/DNASE1L3/CTSG/NLRP6/ELANE/CXCL6</t>
  </si>
  <si>
    <t>GO:0006910</t>
  </si>
  <si>
    <t>phagocytosis, recognition</t>
  </si>
  <si>
    <t>tags=58%, list=18%, signal=48%</t>
  </si>
  <si>
    <t>MYO18A/TUB/C4BPA/C4BPB/ADGRB1/FCN1/FCN3/C4B/CD36/MEGF10/PEAR1/PTX3/PLA2G5/LBP</t>
  </si>
  <si>
    <t>GO:0002407</t>
  </si>
  <si>
    <t>dendritic cell chemotaxis</t>
  </si>
  <si>
    <t>tags=58%, list=25%, signal=44%</t>
  </si>
  <si>
    <t>SPI1/CCR5/ARHGEF5/TRPM2/IL12A/CALR/SLAMF1/CXCR2/GAS6/CCL21/CCR7/CXCR1/CCR2/CCL19</t>
  </si>
  <si>
    <t>GO:1903236</t>
  </si>
  <si>
    <t>regulation of leukocyte tethering or rolling</t>
  </si>
  <si>
    <t>tags=53%, list=10%, signal=48%</t>
  </si>
  <si>
    <t>GP1BA/CCL21/FUT7/SELP/CHST2/CCR2/CHST4/ELANE/CCL25</t>
  </si>
  <si>
    <t>GO:0006940</t>
  </si>
  <si>
    <t>regulation of smooth muscle contraction</t>
  </si>
  <si>
    <t>tags=33%, list=11%, signal=29%</t>
  </si>
  <si>
    <t>PLCE1/NPNT/RGS2/MYOCD/TBXA2R/DOCK5/ADRB2/CTTN/PTGS2/ABAT/ADA/ATP1A2/CALCA/P2RX1/PROK2/NMUR2</t>
  </si>
  <si>
    <t>GO:0014046</t>
  </si>
  <si>
    <t>dopamine secretion</t>
  </si>
  <si>
    <t>tags=41%, list=10%, signal=37%</t>
  </si>
  <si>
    <t>SYT11/SLC18A2/SYT3/SYT15/SNCG/GDNF/TGM2/CNR1/ABAT/SYT8/SYT12/SYT5</t>
  </si>
  <si>
    <t>GO:0034381</t>
  </si>
  <si>
    <t>plasma lipoprotein particle clearance</t>
  </si>
  <si>
    <t>CSK/EHD1/HMOX1/VLDLR/CD36/APOA2/IL19/ABCC8/NR1H4/LIPC</t>
  </si>
  <si>
    <t>GO:0045939</t>
  </si>
  <si>
    <t>negative regulation of steroid metabolic process</t>
  </si>
  <si>
    <t>tags=27%, list=9%, signal=25%</t>
  </si>
  <si>
    <t>SNAI1/PDE8B/DKKL1/ATP1A1/CH25H/MALRD1/FGF19</t>
  </si>
  <si>
    <t>GO:1900017</t>
  </si>
  <si>
    <t>positive regulation of cytokine production involved in inflammatory response</t>
  </si>
  <si>
    <t>IL17B/CARD9/MIR324/IL6/IL17A/H19/IL17F</t>
  </si>
  <si>
    <t>GO:0098698</t>
  </si>
  <si>
    <t>postsynaptic specialization assembly</t>
  </si>
  <si>
    <t>tags=52%, list=8%, signal=48%</t>
  </si>
  <si>
    <t>ABI3/ZDHHC12/SHANK3/NRXN2/LRFN4/PTK2B/SPTBN2/PTPRD/LRRC4B/NPTX1/GAP43/CBLN1</t>
  </si>
  <si>
    <t>GO:0007204</t>
  </si>
  <si>
    <t>positive regulation of cytosolic calcium ion concentration</t>
  </si>
  <si>
    <t>tags=39%, list=19%, signal=32%</t>
  </si>
  <si>
    <t>TRPC3/C1QTNF1/SLC8A1/GIPR/ABL1/F2RL1/ITPR3/PKD1/CXCR6/FIS1/NOS1/GALR2/CCR3/LPAR1/CXCR2/BAK1/RIC3/JPH4/BDKRB2/PLCE1/GNG3/FPR2/FPR1/JPH3/TRPC6/XCR1/C5AR2/BDKRB1/TBXA2R/CD38/DLG4/EDNRB/PTK2B/CCR10/CD36/ADM/CIB2/LPAR3/ADCYAP1/ADCY5/S1PR3/ADRA1B/PTGER1/JPH2/SAA1/CCR7/CX3CR1/CALCA/CXCR1/CCR2/PROK2/CCR4/NMUR2</t>
  </si>
  <si>
    <t>GO:0099150</t>
  </si>
  <si>
    <t>regulation of postsynaptic specialization assembly</t>
  </si>
  <si>
    <t>tags=54%, list=8%, signal=49%</t>
  </si>
  <si>
    <t>LRFN4/PTK2B/SPTBN2/PTPRD/LRRC4B/GAP43/CBLN1</t>
  </si>
  <si>
    <t>GO:0002449</t>
  </si>
  <si>
    <t>lymphocyte mediated immunity</t>
  </si>
  <si>
    <t>tags=36%, list=20%, signal=29%</t>
  </si>
  <si>
    <t>IL12RB1/IGHV5-51/IL12A/HLA-DRA/KMT5B/NKG7/HMCES/IGHV3-15/IL7R/GFER/LILRB1/HLA-F/IL27RA/CD40LG/SHLD3/FOXP3/IGLC2/CTSC/THOC1/BTK/HLA-E/NLRP3/HFE/TGFB1/C4BPA/BTN3A2/HLA-A/SLAMF1/GNL1/PRKCZ/WAS/SLAMF7/IL2RB/IGHV1-3/TP53BP1/C4BPB/ICAM1/CADM1/CORO1A/NFKBIZ/PLEKHM2/IL21R/TNFRSF1B/FADD/TFRC/KDM5D/BCL6/MYO1G/FCGR2B/CLCF1/C7/SPN/CD1D/CSF2RB/CLU/GZMM/FUT7/IGHV3-72/NECTIN2/C4B/CD19/C17orf99/IGLL5/CD80/CFI/IGHA1/CD1E/HLA-DRB1/TCIRG1/IL18R1/IGHV3-11/IGLC6/IGHV3-66/CD1B/C4A/IGHV3-53/IGHV3-74/IGHV1-69/CARD9/CD1A/IL1B/IL6/IGHV2-70D/CD1C/IGHV3-64/IGHG3/IGHV6-1/HLA-G/IGHV3-33/IGHV3-48/IGHV3-13/IGHV3-43/IGHV3-73/IGHV3-16/IGHG2/CCR2/IGHV3-23/FCER1A/IGHV4-61/IGHG1/SUSD4/IGHV1-24/IGHV2-5/IGHE/IGHV4-39/IGHV2-26/IGHV3-20/IGHV4-59/IGHV3-21/IGHV4-34/FOXJ1/IGHV3-7/IGHV4-28/IGHG4</t>
  </si>
  <si>
    <t>GO:1904251</t>
  </si>
  <si>
    <t>regulation of bile acid metabolic process</t>
  </si>
  <si>
    <t>tags=42%, list=4%, signal=40%</t>
  </si>
  <si>
    <t>ABCB11/MALRD1/CES1/NR1H4/FGF19</t>
  </si>
  <si>
    <t>GO:0036230</t>
  </si>
  <si>
    <t>granulocyte activation</t>
  </si>
  <si>
    <t>STX4/TRAF3IP2/BCR/ITGB2/F2RL1/SCNN1B/CXCR2/FCGR2B/CD300A/CD177/DNASE1/DNASE1L3/ENPP3/LILRA2/CXCL8/CTSG/CCR2/FCER1A/PLA2G2A/CXCL6</t>
  </si>
  <si>
    <t>GO:0061298</t>
  </si>
  <si>
    <t>retina vasculature development in camera-type eye</t>
  </si>
  <si>
    <t>tags=53%, list=16%, signal=45%</t>
  </si>
  <si>
    <t>ARHGEF15/PDGFRA/HIF1A/CYP1B1/NRP1/LAMA1/RHOJ/ROM1/COL4A1/LRP5</t>
  </si>
  <si>
    <t>GO:0097106</t>
  </si>
  <si>
    <t>postsynaptic density organization</t>
  </si>
  <si>
    <t>tags=59%, list=25%, signal=45%</t>
  </si>
  <si>
    <t>IL1RAP/SHANK2/SYNGAP1/LILRB2/ABI3/RELN/ZDHHC12/SHANK3/NRXN2/CNTNAP1/LRRC4/LRFN4/PTK2B/PTPRD/TMEM108/ITGB3/LRRC4B/NPTX1/CBLN1</t>
  </si>
  <si>
    <t>GO:0043552</t>
  </si>
  <si>
    <t>positive regulation of phosphatidylinositol 3-kinase activity</t>
  </si>
  <si>
    <t>TGFB1/TEK/PDGFRA/AMBRA1/FGR/CCL21/FGFR3/CD19/FGF2/FLT1/FLT3/CCR7/P2RY12/CCL19</t>
  </si>
  <si>
    <t>GO:0002443</t>
  </si>
  <si>
    <t>leukocyte mediated immunity</t>
  </si>
  <si>
    <t>NCR3/LTA/JAG1/DUSP22/SCIMP/PLCG2/ARRB2/IL4R/NCR1/VAV1/SUPT6H/LILRB4/UNC13D/IGLC3/C1QA/IGHA2/GAB2/IL4I1/KIT/PIK3CD/CD27/PTPRC/STX4/TRAF3IP2/BCR/IL12RB1/IGHV5-51/IL12A/NOS2/HLA-DRA/KMT5B/NKG7/HMCES/IGHV3-15/IL7R/GFER/LILRB1/HLA-F/JAK3/IL27RA/CD40LG/ITGB2/FOXF1/SHLD3/FOXP3/IGLC2/CTSC/THOC1/BTK/RAC2/HLA-E/NLRP3/F2RL1/HFE/TGFB1/C4BPA/BTN3A2/ADGRE2/HLA-A/SLAMF1/GNL1/FGR/PRKCZ/WAS/SLAMF7/IL2RB/IGHV1-3/TP53BP1/C4BPB/SCNN1B/ICAM1/CADM1/CORO1A/NFKBIZ/PLEKHM2/IL21R/TNFRSF1B/FADD/FES/TFRC/RAB44/TREM1/KDM5D/BCL6/MYO1G/SPHK2/FCGR2B/CLCF1/C7/SLC18A2/SPN/CD1D/CSF2RB/CLU/GZMM/CD300A/NDST2/FUT7/IGHV3-72/NECTIN2/NR4A3/C4B/CD177/DNASE1/CD19/DNASE1L3/C17orf99/IGLL5/CD80/CFI/IGHA1/CD1E/HLA-DRB1/TCIRG1/IL18R1/IGHV3-11/IGLC6/IGHV3-66/CD1B/C4A/IGHV3-53/IGHV3-74/IGHV1-69/CARD9/CD1A/PTGDS/IL1B/IL6/IGHV2-70D/CD1C/IGHV3-64/IGHG3/IGHV6-1/HLA-G/IGHV3-33/IGHV3-48/IGHV3-13/CTSG/IGHV3-43/CX3CR1/CHGA/IGHV3-73/IGHV3-16/IGHG2/CCR2/IGHV3-23/FCER1A/IGHV4-61/IGHG1/SUSD4/NLRP6/IGHV1-24/IGHV2-5/IGHE/IGHV4-39/IGHV2-26/ELANE/IGHV3-20/IGHV4-59/IGHV3-21/CXCL6/IGHV4-34/FOXJ1/IGHV3-7/IGHV4-28/IGHG4</t>
  </si>
  <si>
    <t>GO:0099084</t>
  </si>
  <si>
    <t>postsynaptic specialization organization</t>
  </si>
  <si>
    <t>tags=55%, list=25%, signal=42%</t>
  </si>
  <si>
    <t>IL1RAP/SHANK2/SYNGAP1/LILRB2/ABI3/RELN/ZDHHC12/SHANK3/NRXN2/CNTNAP1/LRRC4/LRFN4/PTK2B/SPTBN2/PTPRD/TMEM108/ITGB3/LRRC4B/NPTX1/GAP43/CBLN1</t>
  </si>
  <si>
    <t>GO:0002460</t>
  </si>
  <si>
    <t>adaptive immune response based on somatic recombination of immune receptors built from immunoglobulin superfamily domains</t>
  </si>
  <si>
    <t>IL12RB1/IGHV5-51/IL12A/ENTPD7/HLA-DRA/KMT5B/HMCES/IGHV3-15/IL7R/LILRB1/HLA-F/JAK3/IL27RA/CD40LG/SHLD3/FOXP3/IGLC2/CTSC/THOC1/BTK/HLA-E/ASCL2/SLC11A1/NLRP3/HRAS/CD274/HFE/TGFB1/C4BPA/BTN3A2/LOXL3/HLA-A/SLAMF1/GNL1/PRKCZ/WAS/MEF2C/IL2RB/IGHV1-3/TP53BP1/C4BPB/ICAM1/NFKBIZ/IL1RL1/IL21R/TNFRSF1B/FADD/TFRC/KDM5D/BCL6/MYO1G/FCGR2B/CLCF1/PLA2G4A/C7/NOTCH1/SPN/CD1D/CSF2RB/ZBTB7B/CLU/GZMM/CD4/FUT7/IGHV3-72/NECTIN2/C4B/CD19/C17orf99/IGLL5/CD80/CFI/IGHA1/CD1E/HLA-DRB1/TCIRG1/IL18R1/IGHV3-11/IGLC6/IGHV3-66/CD1B/C4A/IL6R/IGHV3-53/IGHV3-74/IGHV1-69/CARD9/CD1A/IRF4/ADA/IL1B/IL6/IGHV2-70D/CD1C/IGHV3-64/IGHG3/SOCS3/IGHV6-1/HLA-G/IGHV3-33/IGHV3-48/IGHV3-13/IGHV3-43/IGHV3-73/IGHV3-16/IGHG2/CCR2/EBI3/IGHV3-23/FCER1A/IGHV4-61/IGHG1/SUSD4/IGHV1-24/IGHV2-5/IGHE/IGHV4-39/IGHV2-26/CCL19/IGHV3-20/IGHV4-59/IGHV3-21/IGHV4-34/FOXJ1/IGHV3-7/IGHV4-28/IGHG4</t>
  </si>
  <si>
    <t>GO:0071825</t>
  </si>
  <si>
    <t>protein-lipid complex organization</t>
  </si>
  <si>
    <t>tags=24%, list=5%, signal=23%</t>
  </si>
  <si>
    <t>PCSK5/AGT/APOA2/MTTP/PLA2G5/LPL/MPO/PLA2G2A/NR1H4/LIPC</t>
  </si>
  <si>
    <t>GO:0050901</t>
  </si>
  <si>
    <t>leukocyte tethering or rolling</t>
  </si>
  <si>
    <t>CCL21/SPN/SELPLG/FUT7/SELP/MADCAM1/CHST2/SELL/CX3CR1/CCR2/CHST4/ELANE/CCL25</t>
  </si>
  <si>
    <t>GO:0097006</t>
  </si>
  <si>
    <t>regulation of plasma lipoprotein particle levels</t>
  </si>
  <si>
    <t>tags=32%, list=15%, signal=28%</t>
  </si>
  <si>
    <t>LRPAP1/ABCA1/FURIN/CSK/EHD1/HMOX1/VLDLR/CD36/PCSK5/AGT/APOA2/MTTP/PLA2G5/LPL/MPO/IL19/PLA2G2A/ABCC8/NR1H4/LIPC</t>
  </si>
  <si>
    <t>GO:0071827</t>
  </si>
  <si>
    <t>plasma lipoprotein particle organization</t>
  </si>
  <si>
    <t>tags=26%, list=5%, signal=24%</t>
  </si>
  <si>
    <t>GO:0034367</t>
  </si>
  <si>
    <t>protein-containing complex remodeling</t>
  </si>
  <si>
    <t>tags=36%, list=5%, signal=34%</t>
  </si>
  <si>
    <t>GO:0019724</t>
  </si>
  <si>
    <t>B cell mediated immunity</t>
  </si>
  <si>
    <t>tags=42%, list=10%, signal=38%</t>
  </si>
  <si>
    <t>IGHV5-51/KMT5B/HMCES/IGHV3-15/IL27RA/CD40LG/SHLD3/FOXP3/IGLC2/THOC1/BTK/HLA-E/TGFB1/C4BPA/IL2RB/IGHV1-3/TP53BP1/C4BPB/NFKBIZ/IL21R/TFRC/BCL6/FCGR2B/CLCF1/C7/CSF2RB/CLU/IGHV3-72/NECTIN2/C4B/CD19/C17orf99/IGLL5/CFI/IGHA1/TCIRG1/IGHV3-11/IGLC6/IGHV3-66/C4A/IGHV3-53/IGHV3-74/IGHV1-69/CARD9/IGHV2-70D/IGHV3-64/IGHG3/IGHV6-1/HLA-G/IGHV3-33/IGHV3-48/IGHV3-13/IGHV3-43/IGHV3-73/IGHV3-16/IGHG2/IGHV3-23/FCER1A/IGHV4-61/IGHG1/SUSD4/IGHV1-24/IGHV2-5/IGHE/IGHV4-39/IGHV2-26/IGHV3-20/IGHV4-59/IGHV3-21/IGHV4-34/FOXJ1/IGHV3-7/IGHV4-28/IGHG4</t>
  </si>
  <si>
    <t>GO:0034368</t>
  </si>
  <si>
    <t>protein-lipid complex remodeling</t>
  </si>
  <si>
    <t>tags=38%, list=5%, signal=37%</t>
  </si>
  <si>
    <t>GO:0034369</t>
  </si>
  <si>
    <t>plasma lipoprotein particle remodeling</t>
  </si>
  <si>
    <t>GO:0034374</t>
  </si>
  <si>
    <t>low-density lipoprotein particle remodeling</t>
  </si>
  <si>
    <t>tags=54%, list=2%, signal=53%</t>
  </si>
  <si>
    <t>AGT/APOA2/MTTP/PLA2G5/MPO/PLA2G2A/LIPC</t>
  </si>
  <si>
    <t>GO:0016064</t>
  </si>
  <si>
    <t>immunoglobulin mediated immune response</t>
  </si>
  <si>
    <t>tags=42%, list=20%, signal=34%</t>
  </si>
  <si>
    <t>IGHV5-51/KMT5B/HMCES/IGHV3-15/IL27RA/CD40LG/SHLD3/FOXP3/IGLC2/THOC1/BTK/HLA-E/TGFB1/C4BPA/IL2RB/IGHV1-3/TP53BP1/C4BPB/NFKBIZ/IL21R/TFRC/BCL6/FCGR2B/CLCF1/C7/CSF2RB/CLU/IGHV3-72/NECTIN2/C4B/CD19/C17orf99/IGLL5/CFI/IGHA1/TCIRG1/IGHV3-11/IGLC6/IGHV3-66/C4A/IGHV3-53/IGHV3-74/IGHV1-69/CARD9/IGHV2-70D/IGHV3-64/IGHG3/IGHV6-1/IGHV3-33/IGHV3-48/IGHV3-13/IGHV3-43/IGHV3-73/IGHV3-16/IGHG2/IGHV3-23/FCER1A/IGHV4-61/IGHG1/SUSD4/IGHV1-24/IGHV2-5/IGHE/IGHV4-39/IGHV2-26/IGHV3-20/IGHV4-59/IGHV3-21/IGHV4-34/FOXJ1/IGHV3-7/IGHV4-28/IGHG4</t>
  </si>
  <si>
    <t>GO:0002440</t>
  </si>
  <si>
    <t>production of molecular mediator of immune response</t>
  </si>
  <si>
    <t>tags=28%, list=11%, signal=25%</t>
  </si>
  <si>
    <t>TFRC/NLRX1/TREM1/FFAR2/IGLV1-40/BCL6/SPHK2/FCGR2B/CLCF1/IGLV3-25/IGKV1-27/IGKV1-8/NR4A3/IGKV1-13/C17orf99/PANX1/XRCC4/IL18R1/IGKV3-7/IGLV3-27/IGKV1-16/CD36/IGKV2-28/IGKV1-17/CARD9/IGLV1-44/IGKV2D-28/GPRC5B/IGLV7-46/IGLV1-50/IGLV1-47/IL1B/MZB1/IL6/IGKV1-5/IGLV8-61/IGKV3D-20/HLA-G/IGLV1-51/IGKV4-1/IGKV3-20/IGKV1-39/APOA2/IGLV7-43/IGKV1D-17/CCR2/TNFRSF4/IGLV3-19/IGLV10-54/IGLV4-69/IGKV1D-39/IGKV6D-21/IGLV4-60/IGLV9-49/IGKV3D-7/TRAV2/PRG2/IGKV2-30/KLK7/ELANE/IL17A/IGKV3D-11/IGKV1-9/IGKV3-15/IGLV6-57/IGKV1D-33/IGLV3-16/IGKV3D-15/IGKV2D-30/IGKV1-6/IGKV1D-8/IGLV3-10/IGLV3-21/IGKV2-29/IGKV2D-29/IGLV3-9/IL17F</t>
  </si>
  <si>
    <t>GO:0002377</t>
  </si>
  <si>
    <t>immunoglobulin production</t>
  </si>
  <si>
    <t>tags=35%, list=10%, signal=32%</t>
  </si>
  <si>
    <t>IGLV1-40/BCL6/FCGR2B/CLCF1/IGLV3-25/IGKV1-27/IGKV1-8/IGKV1-13/C17orf99/XRCC4/IGKV3-7/IGLV3-27/IGKV1-16/IGKV2-28/IGKV1-17/IGLV1-44/IGKV2D-28/IGLV7-46/IGLV1-50/IGLV1-47/MZB1/IL6/IGKV1-5/IGLV8-61/IGKV3D-20/IGLV1-51/IGKV4-1/IGKV3-20/IGKV1-39/IGLV7-43/IGKV1D-17/TNFRSF4/IGLV3-19/IGLV10-54/IGLV4-69/IGKV1D-39/IGKV6D-21/IGLV4-60/IGLV9-49/IGKV3D-7/TRAV2/IGKV2-30/IGKV3D-11/IGKV1-9/IGKV3-15/IGLV6-57/IGKV1D-33/IGLV3-16/IGKV3D-15/IGKV2D-30/IGKV1-6/IGKV1D-8/IGLV3-10/IGLV3-21/IGKV2-29/IGKV2D-29/IGLV3-9</t>
  </si>
  <si>
    <t>R-HSA-156842</t>
  </si>
  <si>
    <t>Eukaryotic Translation Elongation</t>
  </si>
  <si>
    <t>tags=64%, list=25%, signal=49%</t>
  </si>
  <si>
    <t>EEF1A2/RPL39/RPL36A/RPL36/RPS4X/RPL21/RPS12/RPL22L1/RPL10/RPL8/RPS16/RPS15A/RPL18A/RPS13/RPL37/RPS15/RPL26/RPS14/RPS18/RPS27/RPL14/RPS8/UBA52/RPL5/RPL37A/RPL10A/RPL15/RPL38/RPS20/RPL31/RPL32/RPL41/RPL30/RPL17/RPL11/RPL3L/RPL35A/RPS27A/RPS5/RPL27/RPS17/RPS26/RPS27L/RPL27A/RPL23/RPL28/RPS3A/RPS19/EEF2/RPL18/RPS21/RPL13/RPLP0/RPL23A/RPL19/RPL29/RPS11/RPL9/EEF1B2</t>
  </si>
  <si>
    <t>R-HSA-156902</t>
  </si>
  <si>
    <t>Peptide chain elongation</t>
  </si>
  <si>
    <t>tags=64%, list=24%, signal=49%</t>
  </si>
  <si>
    <t>RPL39/RPL36A/RPL36/RPS4X/RPL21/RPS12/RPL22L1/RPL10/RPL8/RPS16/RPS15A/RPL18A/RPS13/RPL37/RPS15/RPL26/RPS14/RPS18/RPS27/RPL14/RPS8/UBA52/RPL5/RPL37A/RPL10A/RPL15/RPL38/RPS20/RPL31/RPL32/RPL41/RPL30/RPL17/RPL11/RPL3L/RPL35A/RPS27A/RPS5/RPL27/RPS17/RPS26/RPS27L/RPL27A/RPL23/RPL28/RPS3A/RPS19/EEF2/RPL18/RPS21/RPL13/RPLP0/RPL23A/RPL19/RPL29/RPS11/RPL9</t>
  </si>
  <si>
    <t>R-HSA-192823</t>
  </si>
  <si>
    <t>Viral mRNA Translation</t>
  </si>
  <si>
    <t>tags=63%, list=24%, signal=48%</t>
  </si>
  <si>
    <t>RPL39/RPL36A/RPL36/RPS4X/RPL21/RPS12/RPL22L1/RPL10/RPL8/RPS16/RPS15A/RPL18A/RPS13/RPL37/RPS15/RPL26/RPS14/RPS18/RPS27/RPL14/RPS8/UBA52/RPL5/RPL37A/RPL10A/RPL15/RPL38/RPS20/RPL31/RPL32/RPL41/RPL30/RPL17/RPL11/RPL3L/RPL35A/RPS27A/RPS5/RPL27/RPS17/RPS26/RPS27L/RPL27A/RPL23/RPL28/RPS3A/RPS19/RPL18/RPS21/RPL13/RPLP0/RPL23A/RPL19/RPL29/RPS11/RPL9</t>
  </si>
  <si>
    <t>R-HSA-9633012</t>
  </si>
  <si>
    <t>Response of EIF2AK4 (GCN2) to amino acid deficiency</t>
  </si>
  <si>
    <t>tags=61%, list=24%, signal=47%</t>
  </si>
  <si>
    <t>RPL39/RPL36A/ATF3/RPL36/EIF2S3/RPS4X/RPL21/RPS12/RPL22L1/RPL10/RPL8/RPS16/RPS15A/RPL18A/RPS13/TRIB3/RPL37/RPS15/RPL26/RPS14/RPS18/RPS27/RPL14/RPS8/UBA52/RPL5/IMPACT/RPL37A/RPL10A/RPL15/RPL38/RPS20/RPL31/RPL32/RPL41/RPL30/RPL17/RPL11/RPL3L/RPL35A/RPS27A/RPS5/RPL27/RPS17/RPS26/RPS27L/RPL27A/RPL23/RPL28/ASNS/RPS3A/RPS19/RPL18/RPS21/RPL13/RPLP0/RPL23A/RPL19/RPL29/RPS11/RPL9/EIF2S1</t>
  </si>
  <si>
    <t>R-HSA-72689</t>
  </si>
  <si>
    <t>Formation of a pool of free 40S subunits</t>
  </si>
  <si>
    <t>tags=60%, list=24%, signal=46%</t>
  </si>
  <si>
    <t>RPL39/RPL36A/RPL36/RPS4X/RPL21/RPS12/RPL22L1/RPL10/RPL8/RPS16/RPS15A/RPL18A/RPS13/RPL37/RPS15/RPL26/EIF1AX/RPS14/RPS18/RPS27/RPL14/RPS8/UBA52/EIF3B/EIF3H/RPL5/RPL37A/RPL10A/RPL15/RPL38/RPS20/RPL31/RPL32/RPL41/RPL30/EIF3L/RPL17/RPL11/RPL3L/RPL35A/RPS27A/RPS5/RPL27/RPS17/RPS26/RPS27L/RPL27A/RPL23/RPL28/RPS3A/RPS19/RPL18/RPS21/RPL13/RPLP0/EIF3I/RPL23A/RPL19/RPL29/RPS11/RPL9</t>
  </si>
  <si>
    <t>R-HSA-1799339</t>
  </si>
  <si>
    <t>SRP-dependent cotranslational protein targeting to membrane</t>
  </si>
  <si>
    <t>tags=56%, list=24%, signal=43%</t>
  </si>
  <si>
    <t>RPL39/RPL36A/RPL36/SEC61G/RPS4X/RPL21/RPS12/RPL22L1/RPL10/RPL8/RPS16/RPS15A/RPL18A/RPS13/SSR1/RPL37/RPS15/RPL26/RPS14/RPS18/RPS27/RPL14/RPS8/UBA52/SRP9/RPL5/RPL37A/RPL10A/RPL15/RPL38/RPS20/RPL31/RPL32/RPL41/RPL30/SPCS3/RPL17/RPL11/RPL3L/RPL35A/RPS27A/RPS5/RPL27/RPS17/RPS26/RPS27L/RPL27A/RPL23/RPL28/RPS3A/RPS19/SRP19/RPL18/RPS21/SRP72/RPL13/RPLP0/RPL23A/RPL19/RPL29/SSR4/RPS11/RPL9</t>
  </si>
  <si>
    <t>R-HSA-156827</t>
  </si>
  <si>
    <t>L13a-mediated translational silencing of Ceruloplasmin expression</t>
  </si>
  <si>
    <t>tags=74%, list=32%, signal=50%</t>
  </si>
  <si>
    <t>RPL39/RPL36A/RPL36/EIF2S3/RPS4X/RPL21/RPS12/RPL22L1/RPL10/RPL8/RPS16/RPS15A/RPL18A/RPS13/RPL37/RPS15/RPL26/EIF1AX/RPS14/RPS18/RPS27/RPL14/RPS8/UBA52/EIF3B/EIF3H/PABPC1/EIF4A2/RPL5/RPL37A/RPL10A/RPL15/RPL38/RPS20/RPL31/RPL32/RPL41/RPL30/EIF3L/RPL17/RPL11/RPL3L/RPL35A/RPS27A/RPS5/RPL27/RPS17/RPS26/RPS27L/RPL27A/RPL23/RPL28/RPS3A/RPS19/RPL18/RPS21/RPL13/RPLP0/EIF3I/RPL23A/RPL19/RPL29/EIF4E/RPS11/RPL9/EIF2S1/EIF4B/RPL34/RPS2/EIF3E/EIF3F/RPL7/EIF4H/EIF3C/EIF4A1/RPL6/EIF3G/RPL22/RPL12/RPL35/RPS7/RPL39L</t>
  </si>
  <si>
    <t>R-HSA-388396</t>
  </si>
  <si>
    <t>GPCR downstream signalling</t>
  </si>
  <si>
    <t>tags=40%, list=22%, signal=32%</t>
  </si>
  <si>
    <t>ADCY6/RPS6KA2/UTS2/P2RY14/ARHGEF35/ADCY7/GNAI2/ROCK1/RGS4/S1PR4/GNB1/CYSLTR1/GNB3/PAK1/P2RY13/KISS1R/SRC/GPR17/FGD3/PRKCE/GNAL/PTGIR/ARRB1/MAPK7/GNRH1/P2RY10/TRPC3/RAMP3/GIPR/GPR84/CAMK2B/TIAM1/BTK/RGS14/AVPR2/HRH2/F2RL1/ITPR3/MCF2L/GNGT2/HRAS/DGKQ/PRKAR2B/TAC3/CX3CL1/GRB2/GPR4/CXCR6/RPS6KA1/ARHGEF15/GNG11/ABHD6/FGD2/ARHGEF10L/APLNR/ADORA1/GALR2/GNG7/ARHGEF11/GNB5/ARHGEF10/GPR25/ARHGEF2/ARHGEF40/ADCY3/CCR3/RGS18/LPAR1/PSAP/ARHGEF1/CXCR2/ARHGEF16/RXFP1/GRM3/ADCY9/CAMK2G/GNG2/POMC/PLEKHG5/RGS3/NTSR1/GRK5/RGS19/QRFP/ITPR1/TAS2R14/OXER1/BDKRB2/CYSLTR2/FFAR2/SSTR1/RAMP2/PDE1A/RGS2/GPR27/PIK3R5/CCL13/GNG3/FPR2/PDE10A/CCL21/PLA2G4A/DAGLA/PTGDR2/FPR1/GPSM1/PCP2/TRPC6/PLEKHG2/GRK6/P2RY6/XCR1/PLCB3/PDE1B/LHB/PDE8B/BDKRB1/VIP/TBXA2R/APLN/ITGA5/ARHGEF17/ADRB2/EDNRB/GPR37/ADORA2A/S1PR5/OPRL1/CCR10/PIK3R1/PDE3A/GLP2R/F2RL3/VAV2/ADM/HTR1D/RASGRP2/CNR1/RGS5/GPR20/PRKCG/MMP3/CAMK2A/CXCL1/PTH1R/VIPR2/CXCL8/NMUR1/GCG/LPAR3/ADCYAP1/PDE7B/NBEA/PDE1C/ADCY5/CHRM1/PDE2A/HTR7/S1PR3/ADRA1B/PTGER1/PDE4C/SAA1/CCR7/CX3CR1/AGT/CALCA/HTR4/HCAR2/CXCR1/CCR2/EDN3/ADCY1/P2RY12/HCAR3/CCL19/PYY/PROK2/CCR4/CXCL6/INSL5/HCAR1/CCL25/NPY2R/QRFPR/NMUR2</t>
  </si>
  <si>
    <t>R-HSA-975956</t>
  </si>
  <si>
    <t>Nonsense Mediated Decay (NMD) independent of the Exon Junction Complex (EJC)</t>
  </si>
  <si>
    <t>tags=62%, list=24%, signal=48%</t>
  </si>
  <si>
    <t>RPL39/RPL36A/RPL36/RPS4X/RPL21/RPS12/RPL22L1/RPL10/RPL8/RPS16/RPS15A/RPL18A/RPS13/RPL37/RPS15/RPL26/RPS14/RPS18/RPS27/RPL14/RPS8/UBA52/PABPC1/NCBP1/RPL5/RPL37A/RPL10A/RPL15/GSPT1/RPL38/RPS20/RPL31/RPL32/RPL41/RPL30/RPL17/RPL11/RPL3L/RPL35A/RPS27A/RPS5/RPL27/RPS17/RPS26/RPS27L/RPL27A/RPL23/RPL28/RPS3A/RPS19/RPL18/RPS21/RPL13/RPLP0/RPL23A/RPL19/RPL29/RPS11/RPL9</t>
  </si>
  <si>
    <t>R-HSA-72706</t>
  </si>
  <si>
    <t>GTP hydrolysis and joining of the 60S ribosomal subunit</t>
  </si>
  <si>
    <t>tags=72%, list=32%, signal=49%</t>
  </si>
  <si>
    <t>RPL39/RPL36A/RPL36/EIF2S3/RPS4X/RPL21/RPS12/RPL22L1/RPL10/RPL8/RPS16/RPS15A/RPL18A/RPS13/RPL37/RPS15/RPL26/EIF1AX/RPS14/RPS18/RPS27/RPL14/RPS8/UBA52/EIF3B/EIF3H/EIF4A2/RPL5/RPL37A/RPL10A/RPL15/RPL38/RPS20/RPL31/RPL32/RPL41/RPL30/EIF3L/RPL17/RPL11/RPL3L/RPL35A/RPS27A/RPS5/RPL27/RPS17/RPS26/RPS27L/RPL27A/RPL23/RPL28/RPS3A/RPS19/RPL18/RPS21/RPL13/RPLP0/EIF3I/RPL23A/RPL19/RPL29/EIF4E/RPS11/RPL9/EIF2S1/EIF4B/RPL34/RPS2/EIF3E/EIF3F/RPL7/EIF4H/EIF3C/EIF4A1/RPL6/EIF3G/RPL22/RPL12/RPL35/RPS7/RPL39L</t>
  </si>
  <si>
    <t>R-HSA-72613</t>
  </si>
  <si>
    <t>Eukaryotic Translation Initiation</t>
  </si>
  <si>
    <t>tags=71%, list=32%, signal=49%</t>
  </si>
  <si>
    <t>RPL39/RPL36A/RPL36/EIF2S3/RPS4X/RPL21/RPS12/RPL22L1/RPL10/RPL8/RPS16/RPS15A/RPL18A/RPS13/RPL37/RPS15/RPL26/EIF1AX/RPS14/RPS18/RPS27/RPL14/RPS8/UBA52/EIF3B/EIF3H/PABPC1/EIF4A2/RPL5/RPL37A/RPL10A/RPL15/RPL38/RPS20/RPL31/RPL32/RPL41/RPL30/EIF3L/RPL17/RPL11/RPL3L/EIF2B1/RPL35A/RPS27A/RPS5/RPL27/RPS17/RPS26/RPS27L/RPL27A/RPL23/RPL28/RPS3A/RPS19/RPL18/RPS21/RPL13/RPLP0/EIF3I/RPL23A/RPL19/RPL29/EIF4E/RPS11/RPL9/EIF2S1/EIF4B/RPL34/RPS2/EIF3E/EIF4EBP1/EIF3F/RPL7/EIF4H/EIF3C/EIF4A1/EIF2B3/RPL6/EIF3G/RPL22/RPL12/RPL35/RPS7/RPL39L</t>
  </si>
  <si>
    <t>R-HSA-72737</t>
  </si>
  <si>
    <t>Cap-dependent Translation Initiation</t>
  </si>
  <si>
    <t>R-HSA-500792</t>
  </si>
  <si>
    <t>GPCR ligand binding</t>
  </si>
  <si>
    <t>AVPR2/HRH2/F2RL1/GNGT2/TAC3/CX3CL1/GPR4/CXCR6/ADGRE2/GNG11/UCN/APLNR/ADORA1/GALR2/GNG7/WNT9A/GNB5/CCR3/LPAR1/PSAP/SMO/CXCR2/RXFP1/GRM3/GNG2/POMC/NTSR1/QRFP/TAS2R14/OXER1/BDKRB2/CYSLTR2/FFAR2/SSTR1/RAMP2/ADGRE3/CCL13/GNG3/FPR2/CCL21/PTGDR2/FPR1/P2RY6/XCR1/LHB/C5AR2/BDKRB1/VIP/TBXA2R/APLN/ECE1/ADRB2/EDNRB/GPR37/ADORA2A/S1PR1/WNT10A/S1PR5/OPRL1/CCR10/WNT8B/GLP2R/F2RL3/ADM/HTR1D/CNR1/CXCL1/PTH1R/VIPR2/CXCL8/NMUR1/GCG/LPAR3/ADCYAP1/CHRM1/HTR7/S1PR3/FZD9/ADRA1B/PTGER1/SAA1/CCR7/CX3CR1/ACKR1/AGT/CALCA/HTR4/HCAR2/CXCR1/CCR2/EDN3/WNT11/P2RY12/HCAR3/CCL22/CCL19/PYY/PROK2/CCR4/CXCL6/INSL5/HCAR1/CCL17/CCL25/WNT6/FZD10/NPY2R/QRFPR/NMUR2</t>
  </si>
  <si>
    <t>R-HSA-927802</t>
  </si>
  <si>
    <t>Nonsense-Mediated Decay (NMD)</t>
  </si>
  <si>
    <t>tags=58%, list=24%, signal=44%</t>
  </si>
  <si>
    <t>RPL39/RPL36A/RPL36/MAGOHB/RPS4X/RPL21/RPS12/RPL22L1/RPL10/RPL8/RPS16/RPS15A/RPL18A/RPS13/RPL37/RPS15/RPL26/RPS14/RPS18/RPS27/RPL14/RPS8/UBA52/PABPC1/UPF3B/NCBP1/CASC3/RPL5/RPL37A/MAGOH/RPL10A/RPL15/GSPT1/RPL38/RPS20/RPL31/RPL32/RPL41/RPL30/RPL17/RPL11/RPL3L/RPL35A/RPS27A/RPS5/RPL27/RPS17/RPS26/RPS27L/RPL27A/RPL23/RPL28/RPS3A/RPS19/RPL18/RPS21/RPL13/RPLP0/PNRC2/RPL23A/RPL19/SMG7/RPL29/RPS11/RPL9</t>
  </si>
  <si>
    <t>R-HSA-975957</t>
  </si>
  <si>
    <t>Nonsense Mediated Decay (NMD) enhanced by the Exon Junction Complex (EJC)</t>
  </si>
  <si>
    <t>R-HSA-2408557</t>
  </si>
  <si>
    <t>Selenocysteine synthesis</t>
  </si>
  <si>
    <t>RPL39/RPL36A/RPL36/RPS4X/RPL21/RPS12/RPL22L1/RPL10/RPL8/RPS16/RPS15A/RPL18A/RPS13/RPL37/RPS15/RPL26/RPS14/RPS18/RPS27/RPL14/RPS8/UBA52/RPL5/RPL37A/RPL10A/RPL15/RPL38/RPS20/RPL31/RPL32/RPL41/RPL30/RPL17/RPL11/RPL3L/RPL35A/RPS27A/RPS5/RPL27/RPS17/RPS26/RPS27L/RPL27A/RPL23/RPL28/RPS3A/RPS19/RPL18/EEFSEC/RPS21/RPL13/RPLP0/RPL23A/RPL19/RPL29/RPS11/RPL9</t>
  </si>
  <si>
    <t>R-HSA-72764</t>
  </si>
  <si>
    <t>Eukaryotic Translation Termination</t>
  </si>
  <si>
    <t>RPL39/RPL36A/RPL36/RPS4X/RPL21/RPS12/RPL22L1/RPL10/RPL8/RPS16/RPS15A/RPL18A/RPS13/RPL37/RPS15/RPL26/RPS14/RPS18/RPS27/RPL14/RPS8/UBA52/RPL5/RPL37A/RPL10A/RPL15/GSPT1/RPL38/RPS20/RPL31/RPL32/RPL41/RPL30/RPL17/RPL11/RPL3L/RPL35A/RPS27A/RPS5/RPL27/RPS17/RPS26/RPS27L/RPL27A/RPL23/RPL28/RPS3A/RPS19/RPL18/RPS21/RPL13/RPLP0/RPL23A/RPL19/RPL29/RPS11/RPL9</t>
  </si>
  <si>
    <t>R-HSA-2408522</t>
  </si>
  <si>
    <t>Selenoamino acid metabolism</t>
  </si>
  <si>
    <t>RPL39/RPL36A/RPL36/RPS4X/RPL21/RPS12/RPL22L1/RPL10/GNMT/HNMT/RPL8/RPS16/RPS15A/RPL18A/RPS13/RPL37/RPS15/RPL26/RPS14/RPS18/RPS27/RPL14/RPS8/UBA52/CTH/AIMP2/RPL5/RPL37A/RPL10A/RPL15/RPL38/RPS20/DARS1/RPL31/RPL32/RPL41/RPL30/RPL17/RPL11/RPL3L/EEF1E1/RPL35A/RPS27A/RPS5/RPL27/RPS17/RPS26/RPS27L/RPL27A/RPL23/RPL28/EPRS1/RPS3A/RPS19/RPL18/EEFSEC/RPS21/RPL13/RPLP0/RPL23A/RPL19/RPL29/RPS11/RPL9/AHCY</t>
  </si>
  <si>
    <t>R-HSA-168273</t>
  </si>
  <si>
    <t>Influenza Viral RNA Transcription and Replication</t>
  </si>
  <si>
    <t>tags=63%, list=34%, signal=42%</t>
  </si>
  <si>
    <t>RPL39/RPL36A/RPL36/RPS4X/RPL21/RPS12/RPL22L1/RPL10/RPL8/NUP42/RPS16/RPS15A/POLR2I/RPL18A/RPS13/RPL37/RPS15/RPL26/NUP155/RPS14/RPS18/RPS27/RPL14/RPS8/UBA52/RPL5/NDC1/RPL37A/RPL10A/RPL15/RPL38/RPS20/IPO5/RPL31/RPL32/RPL41/RPL30/RPL17/RPL11/RPL3L/NUP107/RPL35A/RPS27A/RPS5/RPL27/RPS17/RPS26/RPS27L/RPL27A/RPL23/RPL28/POLR2K/RPS3A/RPS19/RPL18/RPS21/RPL13/RPLP0/RPL23A/RPL19/RPL29/RPS11/RPL9/RANBP2/POLR2E/NUP37/RPL34/RPS2/NUP54/RPL7/SEC13/RPL6/RPL22/RPL12/TPR/RPL35/NUP214/RPS7/RPL39L/NUP43/GTF2F2/NUP205/POLR2J/RPS10/RPLP1</t>
  </si>
  <si>
    <t>R-HSA-418594</t>
  </si>
  <si>
    <t>G alpha (i) signalling events</t>
  </si>
  <si>
    <t>tags=35%, list=17%, signal=29%</t>
  </si>
  <si>
    <t>ITPR3/GNGT2/PRKAR2B/CX3CL1/CXCR6/GNG11/APLNR/ADORA1/GALR2/GNG7/GNB5/ADCY3/CCR3/RGS18/LPAR1/PSAP/CXCR2/GRM3/ADCY9/CAMK2G/GNG2/POMC/RGS3/RGS19/ITPR1/TAS2R14/OXER1/BDKRB2/SSTR1/PDE1A/CCL13/GNG3/FPR2/CCL21/PLA2G4A/PTGDR2/FPR1/GPSM1/PCP2/PLCB3/PDE1B/BDKRB1/APLN/GPR37/S1PR5/OPRL1/CCR10/HTR1D/CNR1/RGS5/PRKCG/CAMK2A/CXCL1/CXCL8/NMUR1/LPAR3/NBEA/PDE1C/ADCY5/S1PR3/PDE4C/SAA1/CCR7/CX3CR1/AGT/HCAR2/CXCR1/CCR2/ADCY1/P2RY12/HCAR3/CCL19/PYY/CCR4/CXCL6/INSL5/HCAR1/CCL25/NPY2R/NMUR2</t>
  </si>
  <si>
    <t>R-HSA-72312</t>
  </si>
  <si>
    <t>tags=42%, list=26%, signal=32%</t>
  </si>
  <si>
    <t>RPL39/RPL36A/RPL36/DKC1/UTP25/RPS4X/RPL21/RPS12/UTP14A/RPL22L1/RPL10/RPL8/RPS16/RPS15A/WDR3/RPL18A/RPS13/HSD17B10/RPL37/WDR75/LAS1L/RPS15/RPL26/RPS14/RBM28/GAR1/RPS18/RPS27/RPL14/RPS8/UBA52/TFB1M/EXOSC4/UTP11/DCAF13/EBNA1BP2/TSR1/UTP6/RPL5/RPL37A/RPL10A/RPL15/RPL38/RPS20/RPL31/RPL32/RPL41/RPL30/KRR1/RPL17/RPL11/RPL3L/RPL35A/RPS27A/RPS5/RPL27/RPS17/RPS26/RPS27L/RPL27A/RPL23/RPL28/RPS3A/RPS19/RPL18/NOP58/HEATR1/RPS21/TRMT10C/RPP14/RPL13/THUMPD1/RPLP0/RPL23A/RPL19/MRM2/RPL29/XRN2/RPS11/RPL9/RPP38/RIOK3/EXOSC2/NOP56</t>
  </si>
  <si>
    <t>R-HSA-373076</t>
  </si>
  <si>
    <t>Class A/1 (Rhodopsin-like receptors)</t>
  </si>
  <si>
    <t>tags=32%, list=14%, signal=28%</t>
  </si>
  <si>
    <t>CCR3/LPAR1/PSAP/CXCR2/RXFP1/POMC/NTSR1/QRFP/OXER1/BDKRB2/CYSLTR2/FFAR2/SSTR1/CCL13/FPR2/CCL21/PTGDR2/FPR1/P2RY6/XCR1/LHB/C5AR2/BDKRB1/TBXA2R/APLN/ECE1/ADRB2/EDNRB/GPR37/ADORA2A/S1PR1/S1PR5/OPRL1/CCR10/F2RL3/HTR1D/CNR1/CXCL1/CXCL8/NMUR1/LPAR3/CHRM1/HTR7/S1PR3/ADRA1B/PTGER1/SAA1/CCR7/CX3CR1/ACKR1/AGT/HTR4/HCAR2/CXCR1/CCR2/EDN3/P2RY12/HCAR3/CCL22/CCL19/PYY/PROK2/CCR4/CXCL6/INSL5/HCAR1/CCL17/CCL25/NPY2R/QRFPR/NMUR2</t>
  </si>
  <si>
    <t>R-HSA-8868773</t>
  </si>
  <si>
    <t>rRNA processing in the nucleus and cytosol</t>
  </si>
  <si>
    <t>RPL39/RPL36A/RPL36/DKC1/UTP25/RPS4X/RPL21/RPS12/UTP14A/RPL22L1/RPL10/RPL8/RPS16/RPS15A/WDR3/RPL18A/RPS13/RPL37/WDR75/LAS1L/RPS15/RPL26/RPS14/RBM28/GAR1/RPS18/RPS27/RPL14/RPS8/UBA52/EXOSC4/UTP11/DCAF13/EBNA1BP2/TSR1/UTP6/RPL5/RPL37A/RPL10A/RPL15/RPL38/RPS20/RPL31/RPL32/RPL41/RPL30/KRR1/RPL17/RPL11/RPL3L/RPL35A/RPS27A/RPS5/RPL27/RPS17/RPS26/RPS27L/RPL27A/RPL23/RPL28/RPS3A/RPS19/RPL18/NOP58/HEATR1/RPS21/RPP14/RPL13/THUMPD1/RPLP0/RPL23A/RPL19/RPL29/XRN2/RPS11/RPL9/RPP38/RIOK3/EXOSC2/NOP56</t>
  </si>
  <si>
    <t>R-HSA-6791226</t>
  </si>
  <si>
    <t>Major pathway of rRNA processing in the nucleolus and cytosol</t>
  </si>
  <si>
    <t>tags=55%, list=34%, signal=37%</t>
  </si>
  <si>
    <t>RPL39/RPL36A/RPL36/UTP25/RPS4X/RPL21/RPS12/UTP14A/RPL22L1/RPL10/RPL8/RPS16/RPS15A/WDR3/RPL18A/RPS13/RPL37/WDR75/LAS1L/RPS15/RPL26/RPS14/RBM28/RPS18/RPS27/RPL14/RPS8/UBA52/EXOSC4/UTP11/DCAF13/EBNA1BP2/TSR1/UTP6/RPL5/RPL37A/RPL10A/RPL15/RPL38/RPS20/RPL31/RPL32/RPL41/RPL30/KRR1/RPL17/RPL11/RPL3L/RPL35A/RPS27A/RPS5/RPL27/RPS17/RPS26/RPS27L/RPL27A/RPL23/RPL28/RPS3A/RPS19/RPL18/NOP58/HEATR1/RPS21/RPP14/RPL13/RPLP0/RPL23A/RPL19/RPL29/XRN2/RPS11/RPL9/RPP38/RIOK3/EXOSC2/NOP56/RPL34/RPS2/WDR12/RPL7/MPHOSPH10/UTP4/ISG20L2/RPL6/RPL22/RPL12/RPL35/DDX47/RPS7/PNO1/RPL39L/SNU13/EMG1/NOL11/EXOSC9/EXOSC5/RPS10/RPLP1</t>
  </si>
  <si>
    <t>R-HSA-72766</t>
  </si>
  <si>
    <t>Translation</t>
  </si>
  <si>
    <t>tags=48%, list=31%, signal=33%</t>
  </si>
  <si>
    <t>EEF1A2/MTIF3/RPL39/RPL36A/RPL36/SEC61G/EIF2S3/MRPL32/RPS4X/RPL21/RPS12/FARSB/RPL22L1/MRPS33/RPL10/RPL8/RPS16/RPS15A/TSFM/RPL18A/RPS13/SSR1/RPL37/RPS15/RPL26/EIF1AX/RPS14/RPS18/RPS27/RPL14/RPS8/MRPS17/UBA52/MRPL36/EIF3B/MRPL19/EIF3H/PABPC1/WARS2/EIF4A2/AIMP2/SRP9/MRPL15/MRPS35/MRPS14/RPL5/MRPS23/PPA1/MTIF2/RPL37A/RPL10A/RPL15/GSPT1/RPL38/RPS20/PARS2/MRPS15/DARS1/RPL31/RPL32/RPL41/RPL30/EIF3L/SPCS3/MRPL37/IARS2/RPL17/RPL11/RPL3L/EEF1E1/EIF2B1/RPL35A/RPS27A/RPS5/RPL27/RPS17/RPS26/MRPL39/RPS27L/MRPL4/RPL27A/RPL23/RPL28/EPRS1/MRPS6/GARS1/RPS3A/RPS19/SRP19/EEF2/RPL18/RPS21/SRP72/RPL13/RPLP0/YARS2/EIF3I/RPL23A/MRPS30/RPL19/MRPL9/RPL29/EIF4E/SSR4/RPS11/RPL9/EIF2S1/MRPS24/EEF1B2/LARS1/CARS2/EIF4B/RPL34/RPS2/MARS2/WARS1/EIF3E/AIMP1/EIF4EBP1/RPN2/MTRF1L/EIF3F/RPL7/MRPL34/SSR3/EIF4H/EEF1A1/EIF3C/RARS2/EIF4A1/MRPL13/EIF2B3/RPL6/MRPL42/EIF3G/RPL22/RPL12</t>
  </si>
  <si>
    <t>R-HSA-375276</t>
  </si>
  <si>
    <t>Peptide ligand-binding receptors</t>
  </si>
  <si>
    <t>tags=35%, list=14%, signal=30%</t>
  </si>
  <si>
    <t>CCR3/PSAP/CXCR2/RXFP1/POMC/NTSR1/QRFP/BDKRB2/SSTR1/CCL13/FPR2/CCL21/FPR1/XCR1/C5AR2/BDKRB1/APLN/ECE1/EDNRB/GPR37/OPRL1/CCR10/F2RL3/CXCL1/CXCL8/NMUR1/SAA1/CCR7/CX3CR1/ACKR1/AGT/CXCR1/CCR2/EDN3/CCL22/CCL19/PYY/PROK2/CCR4/CXCL6/INSL5/CCL17/CCL25/NPY2R/QRFPR/NMUR2</t>
  </si>
  <si>
    <t>R-HSA-449147</t>
  </si>
  <si>
    <t>Signaling by Interleukins</t>
  </si>
  <si>
    <t>tags=31%, list=23%, signal=25%</t>
  </si>
  <si>
    <t>ITGAX/PTPN2/AKT1/TYK2/RPS6KA2/GAB2/MSN/PIK3CD/STAT5A/IL18BP/IL17RA/STX3/GSDMD/STX4/TOLLIP/PTPN5/IL12RB1/IL12A/NOS2/SMAD3/ZEB1/MAPK7/IL7R/CEBPD/JAK3/IL27RA/LIFR/ITGB2/TNFRSF1A/SIGIRR/CD86/IL24/CSF3R/IRAK3/LMNB1/TNIP2/CTF1/IL1R2/PSMB8/GRB2/TGFB1/CRLF2/CCND1/PTPN9/RPS6KA1/IL10RA/HIF1A/MAP2K3/MEF2C/IL2RB/TSLP/ICAM1/IL17RC/IL1RN/CSF1/PSMD2/MAP2K1/POMC/TIMP1/IL1RL1/IL21R/CNTFR/TNFRSF1B/STX1A/NLRX1/PTPN7/BCL6/PSMB10/CDKN1A/CLCF1/SQSTM1/MMP9/PELI3/NFKBIA/FPR1/CSF2RB/MAPK11/LCP1/HMOX1/CD4/AIP/H3C14/SDC1/CD80/LIF/INPPL1/CSF1R/S1PR1/FGF2/CASP1/PTK2B/PIK3R1/NFKBIB/IL18R1/IL6R/CD36/HGF/PTGS2/IRF4/SOCS1/MMP3/IL1B/CXCL1/S100B/IL6/CXCL8/LCN2/IL2RA/BOLA2/S100A12/FSCN1/OSM/IL22RA2/IL11/SOCS3/SAA1/CTSG/LAMA5/CCR2/EBI3/CSF2/CRLF1/IL19/CCL22/CCL19/IL17A/SERPINB2/LBP/GSTA2/CSF3/IL17F/IL22</t>
  </si>
  <si>
    <t>R-HSA-6783783</t>
  </si>
  <si>
    <t>Interleukin-10 signaling</t>
  </si>
  <si>
    <t>tags=55%, list=18%, signal=45%</t>
  </si>
  <si>
    <t>TNFRSF1A/CD86/IL1R2/IL10RA/ICAM1/IL1RN/CSF1/TIMP1/TNFRSF1B/FPR1/CD80/LIF/PTGS2/IL1B/CXCL1/IL6/CXCL8/CCR2/CSF2/CCL22/CCL19/CSF3</t>
  </si>
  <si>
    <t>R-HSA-9010553</t>
  </si>
  <si>
    <t>Regulation of expression of SLITs and ROBOs</t>
  </si>
  <si>
    <t>tags=46%, list=25%, signal=35%</t>
  </si>
  <si>
    <t>RPL39/RPL36A/RPL36/MAGOHB/RPS4X/RPL21/RPS12/PSMA2/RPL22L1/RPL10/PSMD10/HOXA2/RPL8/RPS16/RPS15A/RPL18A/RPS13/RPL37/ROBO2/RPS15/RPL26/RPS14/RPS18/RPS27/RPL14/RPS8/UBA52/PABPC1/UPF3B/NCBP1/PSMB2/CASC3/PSMD11/RPL5/RBX1/RPL37A/MAGOH/RPL10A/RPL15/GSPT1/PSME3/RPL38/RPS20/PSMC2/RPL31/RPL32/RPL41/RPL30/RPL17/RPL11/RPL3L/RPL35A/RPS27A/RPS5/RPL27/RPS17/RPS26/RPS27L/RPL27A/RPL23/RPL28/RPS3A/RPS19/RPL18/RPS21/RPL13/SLIT2/RPLP0/RPL23A/RPL19/RPL29/RPS11/RPL9/ISL1/CUL2</t>
  </si>
  <si>
    <t>R-HSA-9711097</t>
  </si>
  <si>
    <t>Cellular response to starvation</t>
  </si>
  <si>
    <t>tags=47%, list=24%, signal=36%</t>
  </si>
  <si>
    <t>RPL39/RPL36A/ATF3/RPL36/EIF2S3/RPS4X/RPL21/RPS12/MIOS/RPL22L1/KICS2/RPL10/RPL8/RPS16/RPS15A/RPL18A/RPS13/TRIB3/RPL37/RPS15/RPL26/RPS14/RPS18/RPS27/RPL14/RPS8/UBA52/RHEB/RRAGB/RPL5/IMPACT/RPL37A/RPL10A/RPL15/LAMTOR5/RPL38/RPS20/RPL31/RPL32/RPL41/RPL30/ATP6V1F/RPL17/RPL11/RPL3L/RPL35A/RPS27A/RPS5/RPL27/RPS17/RPS26/SESN1/RPS27L/RPL27A/LAMTOR3/RPL23/RPL28/ASNS/RPS3A/ATP6V1H/RPS19/RPL18/RPS21/RPL13/RPLP0/RPL23A/RPL19/RPL29/RPS11/RPL9/ATP6V0D2/EIF2S1</t>
  </si>
  <si>
    <t>R-HSA-168255</t>
  </si>
  <si>
    <t>Influenza Infection</t>
  </si>
  <si>
    <t>tags=46%, list=25%, signal=34%</t>
  </si>
  <si>
    <t>RPL39/RPL36A/RPL36/RPS4X/RPL21/RPS12/RPL22L1/RPL10/RPL8/NUP42/RPS16/RPS15A/POLR2I/RPL18A/RPS13/RPL37/RPS15/RPL26/NUP155/RPS14/RPS18/RPS27/RPL14/RPS8/UBA52/RAN/RPL5/NDC1/ISG15/RPL37A/RPL10A/RPL15/RPL38/RPS20/IPO5/RPL31/RPL32/RPL41/RPL30/RPL17/RPL11/RPL3L/EIF2AK2/NUP107/RPL35A/RPS27A/RPS5/RPL27/RPS17/RPS26/RPS27L/RPL27A/RPL23/RPL28/POLR2K/RPS3A/RPS19/RPL18/RPS21/RPL13/RPLP0/RPL23A/RPL19/RPL29/RPS11/RPL9/SLC25A6/RANBP2/KPNA3/POLR2E/NUP37</t>
  </si>
  <si>
    <t>R-HSA-71384</t>
  </si>
  <si>
    <t>Ethanol oxidation</t>
  </si>
  <si>
    <t>tags=55%, list=7%, signal=51%</t>
  </si>
  <si>
    <t>ADH1A/ADH1B/ADH4/ADH6/ALDH1A1/ADH1C</t>
  </si>
  <si>
    <t>R-HSA-9754678</t>
  </si>
  <si>
    <t>SARS-CoV-2 modulates host translation machinery</t>
  </si>
  <si>
    <t>tags=49%, list=23%, signal=38%</t>
  </si>
  <si>
    <t>RPS4X/RPS12/RPS16/RPS15A/RPS13/RPS15/RPS14/GEMIN8/SNRPF/RPS18/RPS27/RPS8/SNRPE/RPS20/RPS27A/RPS5/RPS17/RPS26/RPS27L/RPS3A/RPS19/RPS21/SNRPD2/RPS11</t>
  </si>
  <si>
    <t>R-HSA-72662</t>
  </si>
  <si>
    <t>Activation of the mRNA upon binding of the cap-binding complex and eIFs, and subsequent binding to 43S</t>
  </si>
  <si>
    <t>tags=66%, list=31%, signal=46%</t>
  </si>
  <si>
    <t>EIF2S3/RPS4X/RPS12/RPS16/RPS15A/RPS13/RPS15/EIF1AX/RPS14/RPS18/RPS27/RPS8/EIF3B/EIF3H/PABPC1/EIF4A2/RPS20/EIF3L/RPS27A/RPS5/RPS17/RPS26/RPS27L/RPS3A/RPS19/RPS21/EIF3I/EIF4E/RPS11/EIF2S1/EIF4B/RPS2/EIF3E/EIF4EBP1/EIF3F/EIF4H/EIF3C/EIF4A1/EIF3G</t>
  </si>
  <si>
    <t>R-HSA-72695</t>
  </si>
  <si>
    <t>Formation of the ternary complex, and subsequently, the 43S complex</t>
  </si>
  <si>
    <t>tags=61%, list=29%, signal=43%</t>
  </si>
  <si>
    <t>EIF2S3/RPS4X/RPS12/RPS16/RPS15A/RPS13/RPS15/EIF1AX/RPS14/RPS18/RPS27/RPS8/EIF3B/EIF3H/RPS20/EIF3L/RPS27A/RPS5/RPS17/RPS26/RPS27L/RPS3A/RPS19/RPS21/EIF3I/RPS11/EIF2S1/RPS2/EIF3E/EIF3F/EIF3C</t>
  </si>
  <si>
    <t>R-HSA-72649</t>
  </si>
  <si>
    <t>Translation initiation complex formation</t>
  </si>
  <si>
    <t>tags=66%, list=31%, signal=45%</t>
  </si>
  <si>
    <t>EIF2S3/RPS4X/RPS12/RPS16/RPS15A/RPS13/RPS15/EIF1AX/RPS14/RPS18/RPS27/RPS8/EIF3B/EIF3H/PABPC1/EIF4A2/RPS20/EIF3L/RPS27A/RPS5/RPS17/RPS26/RPS27L/RPS3A/RPS19/RPS21/EIF3I/EIF4E/RPS11/EIF2S1/EIF4B/RPS2/EIF3E/EIF3F/EIF4H/EIF3C/EIF4A1/EIF3G</t>
  </si>
  <si>
    <t>R-HSA-9735869</t>
  </si>
  <si>
    <t>SARS-CoV-1 modulates host translation machinery</t>
  </si>
  <si>
    <t>tags=58%, list=23%, signal=45%</t>
  </si>
  <si>
    <t>RPS4X/RPS12/RPS16/RPS15A/RPS13/RPS15/RPS14/RPS18/RPS27/RPS8/RPS20/RPS27A/RPS5/RPS17/RPS26/HNRNPA1/RPS27L/RPS3A/RPS19/RPS21/RPS11</t>
  </si>
  <si>
    <t>R-HSA-8963899</t>
  </si>
  <si>
    <t>Plasma lipoprotein remodeling</t>
  </si>
  <si>
    <t>tags=43%, list=12%, signal=38%</t>
  </si>
  <si>
    <t>FURIN/LMF2/PCSK5/CIDEC/ANGPTL4/APOA2/MTTP/LPL/CREB3L3/LIPC</t>
  </si>
  <si>
    <t>R-HSA-72702</t>
  </si>
  <si>
    <t>Ribosomal scanning and start codon recognition</t>
  </si>
  <si>
    <t>tags=64%, list=31%, signal=44%</t>
  </si>
  <si>
    <t>EIF2S3/RPS4X/RPS12/RPS16/RPS15A/RPS13/RPS15/EIF1AX/RPS14/RPS18/RPS27/RPS8/EIF3B/EIF3H/EIF4A2/RPS20/EIF3L/RPS27A/RPS5/RPS17/RPS26/RPS27L/RPS3A/RPS19/RPS21/EIF3I/EIF4E/RPS11/EIF2S1/EIF4B/RPS2/EIF3E/EIF3F/EIF4H/EIF3C/EIF4A1/EIF3G</t>
  </si>
  <si>
    <t>R-HSA-380108</t>
  </si>
  <si>
    <t>Chemokine receptors bind chemokines</t>
  </si>
  <si>
    <t>tags=43%, list=10%, signal=38%</t>
  </si>
  <si>
    <t>CX3CL1/CXCR6/CCR3/CXCR2/CCL13/CCL21/XCR1/CCR10/CXCL1/CXCL8/CCR7/CX3CR1/CXCR1/CCR2/CCL22/CCL19/CCR4/CXCL6/CCL17/CCL25</t>
  </si>
  <si>
    <t>R-HSA-196791</t>
  </si>
  <si>
    <t>Vitamin D (calciferol) metabolism</t>
  </si>
  <si>
    <t>tags=10%, list=0%, signal=10%</t>
  </si>
  <si>
    <t>CYP24A1</t>
  </si>
  <si>
    <t>R-HSA-174824</t>
  </si>
  <si>
    <t>Plasma lipoprotein assembly, remodeling, and clearance</t>
  </si>
  <si>
    <t>tags=28%, list=16%, signal=24%</t>
  </si>
  <si>
    <t>NR1H3/AP2M1/ABCA1/FURIN/LMF2/AP2A2/A2M/APOBR/VLDLR/PCSK5/CIDEC/ANGPTL4/APOA2/MTTP/LPL/CREB3L3/LIPC</t>
  </si>
  <si>
    <t>R-HSA-3000157</t>
  </si>
  <si>
    <t>Laminin interactions</t>
  </si>
  <si>
    <t>tags=57%, list=17%, signal=47%</t>
  </si>
  <si>
    <t>ITGA1/LAMB2/LAMC1/LAMA1/ITGA7/LAMB1/ITGA3/NID1/HSPG2/COL4A4/LAMC3/COL4A2/COL4A1/COL18A1/LAMA5/COL4A6/COL4A5</t>
  </si>
  <si>
    <t>R-HSA-1474165</t>
  </si>
  <si>
    <t>Reproduction</t>
  </si>
  <si>
    <t>ADAM20/IZUMO2/CATSPERB/H2AC20/SYCP2/HSPA2/TEX12/H2AZ2/RPA3/DMC1/STAG2/RAD21/MND1/TFAP2C/STAG3/NANOS3/IZUMO4/H2AJ/BRCA1/CD9/REC8/ZP3/FKBP6/H3-3A/POU5F1/IZUMO1/PSMC3IP/SMC1A/H4C3/RAD51C/SUN1/TERF1/RPA1/RPA2/H4C16/OVGP1/SYNE2/POT1</t>
  </si>
  <si>
    <t>R-HSA-6785807</t>
  </si>
  <si>
    <t>Interleukin-4 and Interleukin-13 signaling</t>
  </si>
  <si>
    <t>tags=31%, list=13%, signal=27%</t>
  </si>
  <si>
    <t>ICAM1/POMC/TIMP1/TNFRSF1B/BCL6/CDKN1A/MMP9/HMOX1/LIF/S1PR1/FGF2/PIK3R1/IL6R/CD36/HGF/PTGS2/IRF4/SOCS1/MMP3/IL1B/IL6/CXCL8/LCN2/FSCN1/OSM/SOCS3/SAA1/LAMA5/CCL22/IL17A/LBP/IL17F</t>
  </si>
  <si>
    <t>R-HSA-419037</t>
  </si>
  <si>
    <t>NCAM1 interactions</t>
  </si>
  <si>
    <t>tags=32%, list=9%, signal=29%</t>
  </si>
  <si>
    <t>COL9A2/CNTN2/COL5A3/COL4A4/GDNF/COL4A2/COL4A1/CACNA1I/GFRA2/COL4A5/COL9A3/CACNA1G</t>
  </si>
  <si>
    <t>R-HSA-6809371</t>
  </si>
  <si>
    <t>Formation of the cornified envelope</t>
  </si>
  <si>
    <t>tags=32%, list=5%, signal=30%</t>
  </si>
  <si>
    <t>KRT12/DSG1/KRT40/KRT75/KRT23/PKP1/SPRR1A/KRT6C/KRT7/KRT6A/KRT5/KRT81/KLK12/DSG4/KRT80/KRT6B/KLK13/KRT16/KRT15/CAPNS1</t>
  </si>
  <si>
    <t>R-HSA-1474228</t>
  </si>
  <si>
    <t>Degradation of the extracellular matrix</t>
  </si>
  <si>
    <t>tags=34%, list=13%, signal=30%</t>
  </si>
  <si>
    <t>CAPN13/ADAMTS5/CTSL/MMP17/FURIN/TIMP1/COL9A2/CAPN15/LAMB1/MMP9/ADAM8/NID1/SCUBE1/ELN/COL5A3/A2M/CAPN2/TPSAB1/HSPG2/CAPN12/COL4A4/TMPRSS6/ADAMTS1/ADAMTS4/COL4A2/COL4A1/COL23A1/ACAN/MMP3/CMA1/COL18A1/MMP20/MMP8/CTSG/LAMA5/COL4A6/MMP10/COL4A5/KLK7/ELANE/ADAMTS8/TLL1/COL9A3/PRSS1</t>
  </si>
  <si>
    <t>R-HSA-373080</t>
  </si>
  <si>
    <t>Class B/2 (Secretin family receptors)</t>
  </si>
  <si>
    <t>tags=43%, list=22%, signal=34%</t>
  </si>
  <si>
    <t>GNB1/GNB3/ADGRE1/RAMP3/GIPR/FZD3/GNGT2/ADGRE2/GNG11/UCN/GNG7/WNT9A/GNB5/SMO/GNG2/RAMP2/ADGRE3/GNG3/VIP/WNT10A/WNT8B/GLP2R/ADM/PTH1R/VIPR2/GCG/ADCYAP1/FZD9/CALCA/WNT11/WNT6/FZD10</t>
  </si>
  <si>
    <t>R-HSA-389948</t>
  </si>
  <si>
    <t>PD-1 signaling</t>
  </si>
  <si>
    <t>tags=75%, list=24%, signal=57%</t>
  </si>
  <si>
    <t>HLA-DPA1/CD3E/CD3G/CD247/HLA-DRA/CD3D/CD274/HLA-DQB1/PDCD1/HLA-DPB1/HLA-DQA1/CSK/CD4/HLA-DRB1/HLA-DRB5</t>
  </si>
  <si>
    <t>R-HSA-8963889</t>
  </si>
  <si>
    <t>Assembly of active LPL and LIPC lipase complexes</t>
  </si>
  <si>
    <t>tags=62%, list=12%, signal=54%</t>
  </si>
  <si>
    <t>FURIN/LMF2/PCSK5/CIDEC/ANGPTL4/LPL/CREB3L3/LIPC</t>
  </si>
  <si>
    <t>R-HSA-375165</t>
  </si>
  <si>
    <t>NCAM signaling for neurite out-growth</t>
  </si>
  <si>
    <t>tags=40%, list=9%, signal=36%</t>
  </si>
  <si>
    <t>ST8SIA4/SPTAN1/SRC/AGRN/FGFR1/HRAS/SPTBN1/GRB2/COL9A2/CNTN2/SPTBN4/COL5A3/COL4A4/GDNF/SPTBN2/COL4A2/COL4A1/SPTBN5/CACNA1I/GFRA2/COL4A5/COL9A3/CACNA1G</t>
  </si>
  <si>
    <t>R-HSA-6783589</t>
  </si>
  <si>
    <t>Interleukin-6 family signaling</t>
  </si>
  <si>
    <t>tags=52%, list=19%, signal=42%</t>
  </si>
  <si>
    <t>TYK2/LIFR/CTF1/CNTFR/CLCF1/LIF/IL6R/IL6/OSM/IL11/SOCS3/CRLF1</t>
  </si>
  <si>
    <t>R-HSA-163125</t>
  </si>
  <si>
    <t>Post-translational modification: synthesis of GPI-anchored proteins</t>
  </si>
  <si>
    <t>tags=23%, list=10%, signal=21%</t>
  </si>
  <si>
    <t>PSCA/LY6D/RTN4RL1/XPNPEP2/VNN1/NRN1/RAET1G/PRSS21/LY6G6D/NTM/MSLN/RAET1L/LY6K/PIGC/PIGP/PIGM/PIGA/PGAP1</t>
  </si>
  <si>
    <t>R-HSA-6805567</t>
  </si>
  <si>
    <t>Keratinization</t>
  </si>
  <si>
    <t>tags=30%, list=6%, signal=29%</t>
  </si>
  <si>
    <t>KRT12/DSG1/KRT40/KRT75/KRT23/PKP1/SPRR1A/KRT6C/KRT7/KRT6A/KRT5/KRT81/KLK12/DSG4/KRT80/KRT6B/KLK13/KRT16/KRT15/CAPNS1/KRTAP4-1</t>
  </si>
  <si>
    <t>R-HSA-376176</t>
  </si>
  <si>
    <t>Signaling by ROBO receptors</t>
  </si>
  <si>
    <t>RPL39/RPL36A/RPL36/MAGOHB/RPS4X/RPL21/RPS12/PSMA2/AKAP5/RPL22L1/RPL10/PSMD10/HOXA2/RPL8/RPS16/RPS15A/RAC1/RPL18A/RPS13/RPL37/ROBO2/RPS15/RPL26/RPS14/RPS18/RPS27/RPL14/RPS8/UBA52/PABPC1/UPF3B/NCBP1/PSMB2/CASC3/PSMD11/RPL5/RBX1/RPL37A/MAGOH/RPL10A/RPL15/GSPT1/PSME3/RPL38/RPS20/PSMC2/RPL31/RPL32/RPL41/RPL30/RPL17/RPL11/RPL3L/RPL35A/RPS27A/RPS5/RPL27/RPS17/RPS26/SRGAP1/RPS27L/RPL27A/RPL23/RPL28/RPS3A/RPS19/RPL18/ARHGAP39/RPS21/RPL13/SLIT2/RPLP0/RPL23A/RPL19/FLRT3/RPL29/RPS11/RPL9/ISL1/CUL2</t>
  </si>
  <si>
    <t>R-HSA-416476</t>
  </si>
  <si>
    <t>G alpha (q) signalling events</t>
  </si>
  <si>
    <t>RPS6KA2/UTS2/RGS4/GNB1/CYSLTR1/GNB3/KISS1R/GPR17/PRKCE/MAPK7/GNRH1/P2RY10/TRPC3/BTK/F2RL1/ITPR3/GNGT2/HRAS/DGKQ/TAC3/GRB2/GPR4/RPS6KA1/GNG11/ABHD6/GNG7/GNB5/RGS18/LPAR1/GNG2/RGS3/NTSR1/GRK5/RGS19/QRFP/ITPR1/BDKRB2/CYSLTR2/FFAR2/RGS2/GNG3/FPR2/DAGLA/TRPC6/P2RY6/XCR1/PLCB3/BDKRB1/TBXA2R/EDNRB/PIK3R1/F2RL3/RASGRP2/RGS5/MMP3/NMUR1/GCG/LPAR3/CHRM1/ADRA1B/PTGER1/SAA1/AGT/EDN3/PROK2/QRFPR/NMUR2</t>
  </si>
  <si>
    <t>R-HSA-202433</t>
  </si>
  <si>
    <t>Generation of second messenger molecules</t>
  </si>
  <si>
    <t>tags=65%, list=24%, signal=49%</t>
  </si>
  <si>
    <t>HLA-DPA1/CD3E/PLCG2/CD3G/PAK1/CD247/ZAP70/HLA-DRA/VASP/CD3D/HLA-DQB1/WAS/PLCG1/ITK/HLA-DPB1/HLA-DQA1/PAK3/CD4/HLA-DRB1/HLA-DRB5</t>
  </si>
  <si>
    <t>R-HSA-71291</t>
  </si>
  <si>
    <t>Metabolism of amino acids and derivatives</t>
  </si>
  <si>
    <t>tags=34%, list=24%, signal=26%</t>
  </si>
  <si>
    <t>PAH/OCA2/PIPOX/TAT/SLC25A21/BCAT1/PNMT/RPL39/SLC45A2/FMO1/DIO3/RPL36A/RPL36/UROC1/DDO/RPS4X/RPL21/RPS12/TMLHE/PSMA2/CKM/HIBADH/RPL22L1/RPL10/PSMD10/GNMT/HNMT/RPL8/RPS16/RPS15A/RPL18A/RPS13/HSD17B10/RPL37/RPS15/RPL26/SLC44A1/RPS14/ALDH6A1/DIO2/RPS18/RPS27/RPL14/SRR/RPS8/KMO/UBA52/CTH/SLC6A8/GLUL/AIMP2/PSMB2/DLD/CKMT2/PSMD11/IDO1/RPL5/RPL37A/AZIN1/RPL10A/RPL15/SLC36A4/PRODH/PSME3/RPL38/RPS20/ALDH9A1/PSMC2/DARS1/RPL31/RPL32/AUH/RPL41/TDO2/RPL30/MTRR/BCKDHB/ACMSD/RPL17/RPL11/RPL3L/EEF1E1/RPL35A/HIBCH/RPS27A/RPS5/RPL27/RPS17/RPS26/RPS27L/RPL27A/RPL23/RPL28/EPRS1/ASNS/AADAT/DDC/RPS3A/RPS19/GCAT/SMS/RPL18/LIAS/ASPG/EEFSEC/DBT/RPS21/RPL13/PYCR3/RPLP0/GLS/RPL23A/HDC/RPL19/RPL29/IYD/RPS11/RPL9/AHCY</t>
  </si>
  <si>
    <t>R-HSA-5654716</t>
  </si>
  <si>
    <t>Downstream signaling of activated FGFR4</t>
  </si>
  <si>
    <t>tags=48%, list=17%, signal=40%</t>
  </si>
  <si>
    <t>FGF17/HRAS/GRB2/KLB/PLCG1/FGFR4/FGF2/PIK3R1/FGF9/FGF19</t>
  </si>
  <si>
    <t>R-HSA-1489509</t>
  </si>
  <si>
    <t>DAG and IP3 signaling</t>
  </si>
  <si>
    <t>ADCY6/ADCY7/PRKCE/CAMK2B/ITPR3/PRKAR2B/PLCG1/ADCY3/ADCY9/CAMK2G/ITPR1/PDE1A/PDE1B/PRKCG/CAMK2A/NBEA/PDE1C/ADCY5/ADCY1</t>
  </si>
  <si>
    <t>R-HSA-5654720</t>
  </si>
  <si>
    <t>PI-3K cascade:FGFR4</t>
  </si>
  <si>
    <t>tags=57%, list=17%, signal=48%</t>
  </si>
  <si>
    <t>FGF17/GRB2/KLB/FGFR4/FGF2/PIK3R1/FGF9/FGF19</t>
  </si>
  <si>
    <t>R-HSA-425366</t>
  </si>
  <si>
    <t>Transport of bile salts and organic acids, metal ions and amine compounds</t>
  </si>
  <si>
    <t>SLC13A5/SLC30A2/RHCG/SLC44A5/SLC18A1/SLC39A2/SLC16A7/SLC6A19/SLC6A20/SLC13A3/SLC6A6/SLC44A3/SLC22A3/HEPH/SLC14A1/SLC30A1/SLC44A1/SLC22A15/SLC22A1</t>
  </si>
  <si>
    <t>R-HSA-388841</t>
  </si>
  <si>
    <t>Costimulation by the CD28 family</t>
  </si>
  <si>
    <t>tags=58%, list=32%, signal=40%</t>
  </si>
  <si>
    <t>PDPK1/GRAP2/YES1/PPP2CB/CD28/AKT2/PPP2R5D/TNFRSF14/MTOR/ICOS/HLA-DPA1/CD3E/VAV1/AKT1/CD3G/MAP3K14/PAK1/CD247/SRC/HLA-DRA/CD3D/CD86/PPP2R5B/CD274/GRB2/HLA-DQB1/PDCD1/ICOSLG/HLA-DPB1/HLA-DQA1/PAK3/CSK/CD4/CD80/HLA-DRB1/CTLA4/PIK3R1/HLA-DRB5</t>
  </si>
  <si>
    <t>R-HSA-9748784</t>
  </si>
  <si>
    <t>Drug ADME</t>
  </si>
  <si>
    <t>tags=37%, list=12%, signal=33%</t>
  </si>
  <si>
    <t>ABCC5/ADK/ABCC3/UGT1A7/SLC29A1/SLCO2B1/HSD11B1/CES2/NAT1/AKR1C1/UGT2A3/SLC29A2/XDH/ABCC1/ADH1A/PCK1/ABCB1/GGT7/UGT1A6/VAV2/ADA/ABCG2/CYP2C19/PON3/GSTA1/CYP2C9/BCHE/ABCC2/CES1/GSTA2/SULT1E1</t>
  </si>
  <si>
    <t>R-HSA-418555</t>
  </si>
  <si>
    <t>G alpha (s) signalling events</t>
  </si>
  <si>
    <t>tags=48%, list=22%, signal=38%</t>
  </si>
  <si>
    <t>ADCY6/ADCY7/GNAI2/GNB1/GNB3/SRC/PTGIR/ARRB1/RAMP3/GIPR/GPR84/AVPR2/HRH2/GNGT2/PRKAR2B/GNG11/GNG7/GNB5/GPR25/ADCY3/RXFP1/ADCY9/GNG2/POMC/GRK5/CYSLTR2/RAMP2/PDE1A/GPR27/GNG3/PDE10A/GRK6/PDE1B/LHB/PDE8B/VIP/ITGA5/ADRB2/ADORA2A/PDE3A/GLP2R/ADM/GPR20/PTH1R/VIPR2/GCG/ADCYAP1/PDE7B/ADCY5/PDE2A/HTR7/PDE4C/CALCA/HTR4/ADCY1</t>
  </si>
  <si>
    <t>R-HSA-193807</t>
  </si>
  <si>
    <t>Synthesis of bile acids and bile salts via 27-hydroxycholesterol</t>
  </si>
  <si>
    <t>tags=50%, list=14%, signal=43%</t>
  </si>
  <si>
    <t>RXRA/AKR1C1/AKR1C2/PTGIS/HSD3B7/NR1H4</t>
  </si>
  <si>
    <t>R-HSA-2214320</t>
  </si>
  <si>
    <t>Anchoring fibril formation</t>
  </si>
  <si>
    <t>tags=40%, list=7%, signal=37%</t>
  </si>
  <si>
    <t>COL4A4/COL4A2/COL4A1/COL4A6/COL4A5/TLL1</t>
  </si>
  <si>
    <t>R-HSA-449836</t>
  </si>
  <si>
    <t>Other interleukin signaling</t>
  </si>
  <si>
    <t>tags=50%, list=22%, signal=39%</t>
  </si>
  <si>
    <t>TYK2/STX3/STX4/CSF3R/CSF1/STX1A/CD4/SDC1/CSF1R/CSF3</t>
  </si>
  <si>
    <t>R-HSA-6788467</t>
  </si>
  <si>
    <t>IL-6-type cytokine receptor ligand interactions</t>
  </si>
  <si>
    <t>tags=56%, list=22%, signal=44%</t>
  </si>
  <si>
    <t>TYK2/LIFR/CTF1/CNTFR/CLCF1/LIF/OSM/IL11/CRLF1</t>
  </si>
  <si>
    <t>R-HSA-202733</t>
  </si>
  <si>
    <t>Cell surface interactions at the vascular wall</t>
  </si>
  <si>
    <t>CEACAM8/ITGAX/SLC7A5/PPIL2/CD48/JAM3/SRC/ITGB2/ITGA4/PROC/HRAS/GRB2/TGFB1/GYPC/TEK/SLC7A10/PLCG1/SLC3A2/TNFRSF10D/GAS6/TREM1/SIRPG/TNFRSF10A/ESAM/GRB14/ITGA3/SPN/JAML/GPC1/MERTK/SELPLG/SELP/CD177/ITGA5/SDC1/PIK3R1/TNFRSF10B/SLC16A8/PF4V1/THBD/SLC16A3/ANGPT2/SELL/ITGB3/L1CAM/SLC7A9/ATP1B2</t>
  </si>
  <si>
    <t>R-HSA-198933</t>
  </si>
  <si>
    <t>Immunoregulatory interactions between a Lymphoid and a non-Lymphoid cell</t>
  </si>
  <si>
    <t>tags=50%, list=28%, signal=36%</t>
  </si>
  <si>
    <t>CD300LB/PIANP/CLEC4G/LILRA1/ICAM2/SIGLEC10/CD81/CLEC2B/TREML2/HCST/NCR3/CD3E/NCR1/LILRB4/CD3G/LILRB2/CD247/ITGB7/LILRB1/HLA-F/CD40LG/ITGB2/ITGA4/CD3D/SIGLEC9/HLA-E/LAIR1/CD300LF/HLA-A/SLAMF7/CD34/SIGLEC6/ICAM1/LAIR2/CD300E/TREM1/CD33/FCGR2B/CD1D/JAML/CD300C/ICAM5/CD300A/NECTIN2/CD19/MADCAM1/CD1B/SIGLEC11/CD1A/LILRA5/LILRA2/SIGLEC7/SFTPD/SELL/CD1C/HLA-G/SIGLEC12</t>
  </si>
  <si>
    <t>R-HSA-1474244</t>
  </si>
  <si>
    <t>Extracellular matrix organization</t>
  </si>
  <si>
    <t>tags=26%, list=14%, signal=22%</t>
  </si>
  <si>
    <t>LTBP3/PLOD1/HAPLN1/VTN/CAPN13/ADAMTS5/ICAM1/CTSL/MMP17/FURIN/TIMP1/LAMA1/LOXL4/ITGA7/COL9A2/TTR/CAPN15/PXDN/ADAMTS14/LAMB1/ITGA3/MMP9/ADAM8/NID1/SCUBE1/ELN/ICAM5/COL5A3/KDR/EMILIN3/A2M/PDGFA/CAPN2/ITGA5/TPSAB1/HSPG2/SDC1/CAPN12/PDGFB/COL4A4/FGF2/LAMC3/TMPRSS6/MADCAM1/SERPINE1/ADAMTS1/ADAMTS4/VWF/COL4A2/COL4A1/COL23A1/ITGA8/ACAN/MMP3/CMA1/PCOLCE2/COL18A1/MMP20/ITGB3/MMP8/CTSG/LAMA5/COL4A6/MMP10/COL4A5/KLK7/ELANE/ADAMTS8/TLL1/GDF5/COL9A3/PRSS1</t>
  </si>
  <si>
    <t>R-HSA-5576892</t>
  </si>
  <si>
    <t>Phase 0 - rapid depolarisation</t>
  </si>
  <si>
    <t>tags=35%, list=8%, signal=32%</t>
  </si>
  <si>
    <t>SCN2A/FGF14/SCN3A/SCN5A/CACNB2/CACNA2D2/FGF13/SCN8A/FGF11</t>
  </si>
  <si>
    <t>R-HSA-194138</t>
  </si>
  <si>
    <t>Signaling by VEGF</t>
  </si>
  <si>
    <t>tags=44%, list=33%, signal=30%</t>
  </si>
  <si>
    <t>AAMP/CALM3/NCKAP1L/PDPK1/DOCK1/MAPKAPK2/PRKCB/NCK2/NCF4/AKT2/CAV1/ELMO1/HSP90AA1/CTNNA1/NCF1/VEGFA/MTOR/ELMO2/CYBA/VAV1/ROCK2/AKT1/ROCK1/PAK1/SRC/SH2D2A/PXN/ITPR3/HRAS/PRKCZ/PLCG1/NRP1/ITPR1/PAK3/MAPK11/FLT4/PGF/KDR/BCAR1/WASF3/PTK2B/PIK3R1/FLT1/CDH5/VAV2/ITGB3</t>
  </si>
  <si>
    <t>R-HSA-1296065</t>
  </si>
  <si>
    <t>Inwardly rectifying K+ channels</t>
  </si>
  <si>
    <t>tags=43%, list=17%, signal=36%</t>
  </si>
  <si>
    <t>GNGT2/GNG11/GNG7/GNB5/GNG2/GNG3/KCNJ11/KCNJ4/KCNJ8/ABCC9/ABCC8/KCNJ6/KCNJ16</t>
  </si>
  <si>
    <t>R-HSA-8851680</t>
  </si>
  <si>
    <t>Butyrophilin (BTN) family interactions</t>
  </si>
  <si>
    <t>tags=91%, list=17%, signal=76%</t>
  </si>
  <si>
    <t>BTN3A3/BTN3A1/BTN2A2/BTN3A2/BTN2A1/BTNL9/CD209/XDH/BTNL8/BTN1A1</t>
  </si>
  <si>
    <t>R-HSA-381426</t>
  </si>
  <si>
    <t>Regulation of Insulin-like Growth Factor (IGF) transport and uptake by Insulin-like Growth Factor Binding Proteins (IGFBPs)</t>
  </si>
  <si>
    <t>tags=31%, list=17%, signal=26%</t>
  </si>
  <si>
    <t>LAMB2/PROC/LAMC1/PDIA6/IGF1/IGFBP4/CSF1/TIMP1/VWA1/IGFBP3/MGAT4A/GAS6/STC2/LAMB1/MEN1/FAM20C/C4B/HRC/PRKCSH/IGFBP1/C4A/SPARCL1/IGFBP5/IL6/TMEM132A/CTSG/CHRDL1/APOA2/IGFALS/PAPPA2/CHGB/NOTUM/IGF2</t>
  </si>
  <si>
    <t>R-HSA-163200</t>
  </si>
  <si>
    <t>Respiratory electron transport, ATP synthesis by chemiosmotic coupling, and heat production by uncoupling proteins.</t>
  </si>
  <si>
    <t>tags=35%, list=28%, signal=26%</t>
  </si>
  <si>
    <t>ATP8/SLC25A14/NUBPL/ATP6/ND2/ND3/ND1/NDUFAF4/ND4/NDUFA4/CYTB/COX2/COX3/COX7B/COX19/NDUFV3/CYCS/NDUFS5/COX1/COA1/SDHC/NDUFA12/COX20/NDUFA7/NDUFS1/ATP5PF/ATP5MC2/SLC25A27/NDUFA5/COQ10B/NDUFA1/ND5/COX6C/UQCRB/COX14/NDUFB11/UQCRFS1/ND6/UQCR10/NDUFB3/NDUFC1/ATP5ME/ATP5MF/NDUFAB1</t>
  </si>
  <si>
    <t>R-HSA-2022377</t>
  </si>
  <si>
    <t>Metabolism of Angiotensinogen to Angiotensins</t>
  </si>
  <si>
    <t>tags=41%, list=8%, signal=38%</t>
  </si>
  <si>
    <t>CPA3/CMA1/CTSG/AGT/CPB1/CES1/REN</t>
  </si>
  <si>
    <t>R-HSA-5686938</t>
  </si>
  <si>
    <t>Regulation of TLR by endogenous ligand</t>
  </si>
  <si>
    <t>LY96/GSDMD/TLR2/SFTPA2/CD14/S100A8/S100A9/CD36/SFTPD/LBP</t>
  </si>
  <si>
    <t>R-HSA-1500620</t>
  </si>
  <si>
    <t>Meiosis</t>
  </si>
  <si>
    <t>tags=39%, list=20%, signal=31%</t>
  </si>
  <si>
    <t>H2AC20/SYCP2/HSPA2/TEX12/H2AZ2/RPA3/DMC1/STAG2/RAD21/MND1/STAG3/H2AJ/BRCA1/REC8/FKBP6/H3-3A/PSMC3IP/SMC1A/H4C3/RAD51C/SUN1/TERF1/RPA1/RPA2/H4C16/SYNE2/POT1</t>
  </si>
  <si>
    <t>R-HSA-5654712</t>
  </si>
  <si>
    <t>FRS-mediated FGFR4 signaling</t>
  </si>
  <si>
    <t>tags=50%, list=17%, signal=42%</t>
  </si>
  <si>
    <t>FGF17/HRAS/GRB2/KLB/FGFR4/FGF2/FGF9/FGF19</t>
  </si>
  <si>
    <t>R-HSA-445355</t>
  </si>
  <si>
    <t>Smooth Muscle Contraction</t>
  </si>
  <si>
    <t>SORBS3/MYLK/MYL5/PAK1/GUCY1B1/ITGA1/PXN/LMOD1/TLN1/MYL6B/VCL/DYSF/ACTG2/TRIM72/MYH11/CACNA1I/CACNA1G</t>
  </si>
  <si>
    <t>R-HSA-977443</t>
  </si>
  <si>
    <t>GABA receptor activation</t>
  </si>
  <si>
    <t>tags=53%, list=23%, signal=41%</t>
  </si>
  <si>
    <t>KCNJ15/ADCY6/ADCY7/GNAI2/GNB1/GNB3/GNAL/GABRB1/GNGT2/GNG11/GNG7/GNB5/ADCY3/ADCY9/GNG2/GNG3/GABRA2/KCNJ4/GABRB2/ADCY5/ADCY1/GABRB3/KCNJ6/KCNJ16</t>
  </si>
  <si>
    <t>Supplementary Data 3A. Gene Set Enrichment Analysis Using Hallmark Gene Sets: Responders vs Non-Responders</t>
  </si>
  <si>
    <t>Supplementary Data 3B. Gene Set Enrichment Analysis Using KEGG Gene Sets: Responders vs Non-Responders</t>
  </si>
  <si>
    <t>Supplementary Data 3C. Gene Set Enrichment Analysis Using Gene Ontology Biological Processes Gene Sets: Responders vs Non-Responders</t>
  </si>
  <si>
    <t>Supplementary Data 3D. Gene Set Enrichment Analysis Using REACTOME Gene Sets: Responders vs Non-Respo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activeCell="E22" sqref="E22"/>
    </sheetView>
  </sheetViews>
  <sheetFormatPr defaultRowHeight="14.4" x14ac:dyDescent="0.3"/>
  <cols>
    <col min="2" max="2" width="34" bestFit="1" customWidth="1"/>
  </cols>
  <sheetData>
    <row r="1" spans="1:10" x14ac:dyDescent="0.3">
      <c r="A1" t="s">
        <v>1036</v>
      </c>
    </row>
    <row r="2" spans="1:10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10" x14ac:dyDescent="0.3">
      <c r="A3">
        <v>32</v>
      </c>
      <c r="B3" t="s">
        <v>14</v>
      </c>
      <c r="C3" s="1">
        <v>7.2664615972206802E-6</v>
      </c>
      <c r="D3">
        <v>3.63323079861034E-4</v>
      </c>
      <c r="E3">
        <v>0.610526878385931</v>
      </c>
      <c r="F3">
        <v>0.424930806699855</v>
      </c>
      <c r="G3">
        <v>1.84524448066567</v>
      </c>
      <c r="H3">
        <v>199</v>
      </c>
      <c r="I3" t="s">
        <v>15</v>
      </c>
      <c r="J3" t="s">
        <v>20</v>
      </c>
    </row>
    <row r="4" spans="1:10" x14ac:dyDescent="0.3">
      <c r="A4">
        <v>4</v>
      </c>
      <c r="B4" t="s">
        <v>10</v>
      </c>
      <c r="C4">
        <v>2.4135063914030599E-2</v>
      </c>
      <c r="D4">
        <v>0.11328190149123001</v>
      </c>
      <c r="E4">
        <v>0.352487857583619</v>
      </c>
      <c r="F4">
        <v>-0.46673041605162102</v>
      </c>
      <c r="G4">
        <v>-1.5222561784303901</v>
      </c>
      <c r="H4">
        <v>36</v>
      </c>
      <c r="I4" t="s">
        <v>11</v>
      </c>
      <c r="J4" t="s">
        <v>21</v>
      </c>
    </row>
    <row r="5" spans="1:10" x14ac:dyDescent="0.3">
      <c r="A5">
        <v>24</v>
      </c>
      <c r="B5" t="s">
        <v>12</v>
      </c>
      <c r="C5">
        <v>9.1556861354699492E-3</v>
      </c>
      <c r="D5">
        <v>6.5397758110499707E-2</v>
      </c>
      <c r="E5">
        <v>0.38073040072279202</v>
      </c>
      <c r="F5">
        <v>-0.39878915288192401</v>
      </c>
      <c r="G5">
        <v>-1.5248829438146301</v>
      </c>
      <c r="H5">
        <v>85</v>
      </c>
      <c r="I5" t="s">
        <v>13</v>
      </c>
      <c r="J5" t="s">
        <v>21</v>
      </c>
    </row>
    <row r="6" spans="1:10" x14ac:dyDescent="0.3">
      <c r="A6">
        <v>34</v>
      </c>
      <c r="B6" t="s">
        <v>16</v>
      </c>
      <c r="C6">
        <v>1.0342053477797801E-3</v>
      </c>
      <c r="D6">
        <v>2.0066637918867002E-2</v>
      </c>
      <c r="E6">
        <v>0.45505986738722998</v>
      </c>
      <c r="F6">
        <v>-0.36730322992202302</v>
      </c>
      <c r="G6">
        <v>-1.56668871131534</v>
      </c>
      <c r="H6">
        <v>174</v>
      </c>
      <c r="I6" t="s">
        <v>17</v>
      </c>
      <c r="J6" t="s">
        <v>21</v>
      </c>
    </row>
    <row r="7" spans="1:10" x14ac:dyDescent="0.3">
      <c r="A7">
        <v>2</v>
      </c>
      <c r="B7" t="s">
        <v>8</v>
      </c>
      <c r="C7">
        <v>1.2426574444528E-3</v>
      </c>
      <c r="D7">
        <v>2.0066637918867002E-2</v>
      </c>
      <c r="E7">
        <v>0.45505986738722998</v>
      </c>
      <c r="F7">
        <v>-0.36735888391555899</v>
      </c>
      <c r="G7">
        <v>-1.5901664056798099</v>
      </c>
      <c r="H7">
        <v>188</v>
      </c>
      <c r="I7" t="s">
        <v>9</v>
      </c>
      <c r="J7" t="s">
        <v>21</v>
      </c>
    </row>
    <row r="8" spans="1:10" x14ac:dyDescent="0.3">
      <c r="A8">
        <v>38</v>
      </c>
      <c r="B8" t="s">
        <v>18</v>
      </c>
      <c r="C8">
        <v>5.9067842490766803E-3</v>
      </c>
      <c r="D8">
        <v>4.9223202075639003E-2</v>
      </c>
      <c r="E8">
        <v>0.407017918923954</v>
      </c>
      <c r="F8">
        <v>-0.56025560057379697</v>
      </c>
      <c r="G8">
        <v>-1.7821732315168</v>
      </c>
      <c r="H8">
        <v>31</v>
      </c>
      <c r="I8" t="s">
        <v>19</v>
      </c>
      <c r="J8" t="s">
        <v>21</v>
      </c>
    </row>
  </sheetData>
  <autoFilter ref="A2:J2" xr:uid="{00000000-0009-0000-0000-000000000000}">
    <sortState xmlns:xlrd2="http://schemas.microsoft.com/office/spreadsheetml/2017/richdata2" ref="A3:J52">
      <sortCondition descending="1" ref="G2"/>
    </sortState>
  </autoFilter>
  <conditionalFormatting sqref="G3:G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CA43-683A-4CF6-86DB-2C9C6B27544B}">
  <dimension ref="A1:M37"/>
  <sheetViews>
    <sheetView workbookViewId="0"/>
  </sheetViews>
  <sheetFormatPr defaultRowHeight="14.4" x14ac:dyDescent="0.3"/>
  <cols>
    <col min="1" max="1" width="8.77734375" bestFit="1" customWidth="1"/>
    <col min="3" max="3" width="51" bestFit="1" customWidth="1"/>
  </cols>
  <sheetData>
    <row r="1" spans="1:13" x14ac:dyDescent="0.3">
      <c r="A1" t="s">
        <v>1037</v>
      </c>
    </row>
    <row r="2" spans="1:13" x14ac:dyDescent="0.3">
      <c r="B2" t="s">
        <v>22</v>
      </c>
      <c r="C2" t="s">
        <v>23</v>
      </c>
      <c r="D2" t="s">
        <v>24</v>
      </c>
      <c r="E2" t="s">
        <v>25</v>
      </c>
      <c r="F2" t="s">
        <v>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</row>
    <row r="3" spans="1:13" x14ac:dyDescent="0.3">
      <c r="A3" t="s">
        <v>32</v>
      </c>
      <c r="B3" t="s">
        <v>32</v>
      </c>
      <c r="C3" t="s">
        <v>33</v>
      </c>
      <c r="D3">
        <v>128</v>
      </c>
      <c r="E3">
        <v>0.52151527354114002</v>
      </c>
      <c r="F3">
        <v>2.1118889031501999</v>
      </c>
      <c r="G3" s="1">
        <v>8.5813362823364006E-8</v>
      </c>
      <c r="H3" s="1">
        <v>1.4974431812676999E-5</v>
      </c>
      <c r="I3" s="1">
        <v>1.1833211084063901E-5</v>
      </c>
      <c r="J3">
        <v>4129</v>
      </c>
      <c r="K3" t="s">
        <v>34</v>
      </c>
      <c r="L3" t="s">
        <v>35</v>
      </c>
      <c r="M3" t="s">
        <v>20</v>
      </c>
    </row>
    <row r="4" spans="1:13" x14ac:dyDescent="0.3">
      <c r="A4" t="s">
        <v>36</v>
      </c>
      <c r="B4" t="s">
        <v>36</v>
      </c>
      <c r="C4" t="s">
        <v>37</v>
      </c>
      <c r="D4">
        <v>75</v>
      </c>
      <c r="E4">
        <v>0.44617038470288101</v>
      </c>
      <c r="F4">
        <v>1.65499752395238</v>
      </c>
      <c r="G4">
        <v>3.8495936540031898E-3</v>
      </c>
      <c r="H4">
        <v>4.1984630788972299E-2</v>
      </c>
      <c r="I4">
        <v>3.3177418991737997E-2</v>
      </c>
      <c r="J4">
        <v>6386</v>
      </c>
      <c r="K4" t="s">
        <v>38</v>
      </c>
      <c r="L4" t="s">
        <v>39</v>
      </c>
      <c r="M4" t="s">
        <v>20</v>
      </c>
    </row>
    <row r="5" spans="1:13" x14ac:dyDescent="0.3">
      <c r="A5" t="s">
        <v>40</v>
      </c>
      <c r="B5" t="s">
        <v>40</v>
      </c>
      <c r="C5" t="s">
        <v>41</v>
      </c>
      <c r="D5">
        <v>205</v>
      </c>
      <c r="E5">
        <v>-0.34551638512238603</v>
      </c>
      <c r="F5">
        <v>-1.51001695877647</v>
      </c>
      <c r="G5">
        <v>2.5326607711952001E-3</v>
      </c>
      <c r="H5">
        <v>3.0479262384383699E-2</v>
      </c>
      <c r="I5">
        <v>2.4085557969261099E-2</v>
      </c>
      <c r="J5">
        <v>3409</v>
      </c>
      <c r="K5" t="s">
        <v>42</v>
      </c>
      <c r="L5" t="s">
        <v>43</v>
      </c>
      <c r="M5" t="s">
        <v>21</v>
      </c>
    </row>
    <row r="6" spans="1:13" x14ac:dyDescent="0.3">
      <c r="A6" t="s">
        <v>44</v>
      </c>
      <c r="B6" t="s">
        <v>44</v>
      </c>
      <c r="C6" t="s">
        <v>45</v>
      </c>
      <c r="D6">
        <v>150</v>
      </c>
      <c r="E6">
        <v>-0.364449040060698</v>
      </c>
      <c r="F6">
        <v>-1.52648497958941</v>
      </c>
      <c r="G6">
        <v>4.1060018854090297E-3</v>
      </c>
      <c r="H6">
        <v>4.34240805456894E-2</v>
      </c>
      <c r="I6">
        <v>3.4314912088585801E-2</v>
      </c>
      <c r="J6">
        <v>3265</v>
      </c>
      <c r="K6" t="s">
        <v>46</v>
      </c>
      <c r="L6" t="s">
        <v>47</v>
      </c>
      <c r="M6" t="s">
        <v>21</v>
      </c>
    </row>
    <row r="7" spans="1:13" x14ac:dyDescent="0.3">
      <c r="A7" t="s">
        <v>48</v>
      </c>
      <c r="B7" t="s">
        <v>48</v>
      </c>
      <c r="C7" t="s">
        <v>49</v>
      </c>
      <c r="D7">
        <v>196</v>
      </c>
      <c r="E7">
        <v>-0.35242363570023999</v>
      </c>
      <c r="F7">
        <v>-1.5311737264648499</v>
      </c>
      <c r="G7">
        <v>1.81453739845975E-3</v>
      </c>
      <c r="H7">
        <v>2.8097473862176699E-2</v>
      </c>
      <c r="I7">
        <v>2.2203402659901401E-2</v>
      </c>
      <c r="J7">
        <v>4309</v>
      </c>
      <c r="K7" t="s">
        <v>50</v>
      </c>
      <c r="L7" t="s">
        <v>51</v>
      </c>
      <c r="M7" t="s">
        <v>21</v>
      </c>
    </row>
    <row r="8" spans="1:13" x14ac:dyDescent="0.3">
      <c r="A8" t="s">
        <v>52</v>
      </c>
      <c r="B8" t="s">
        <v>52</v>
      </c>
      <c r="C8" t="s">
        <v>53</v>
      </c>
      <c r="D8">
        <v>136</v>
      </c>
      <c r="E8">
        <v>-0.37188814651285501</v>
      </c>
      <c r="F8">
        <v>-1.53643710033823</v>
      </c>
      <c r="G8">
        <v>4.3669947136379802E-3</v>
      </c>
      <c r="H8">
        <v>4.37968561779861E-2</v>
      </c>
      <c r="I8">
        <v>3.4609489725930802E-2</v>
      </c>
      <c r="J8">
        <v>3383</v>
      </c>
      <c r="K8" t="s">
        <v>54</v>
      </c>
      <c r="L8" t="s">
        <v>55</v>
      </c>
      <c r="M8" t="s">
        <v>21</v>
      </c>
    </row>
    <row r="9" spans="1:13" x14ac:dyDescent="0.3">
      <c r="A9" t="s">
        <v>56</v>
      </c>
      <c r="B9" t="s">
        <v>56</v>
      </c>
      <c r="C9" t="s">
        <v>57</v>
      </c>
      <c r="D9">
        <v>187</v>
      </c>
      <c r="E9">
        <v>-0.35655097231889898</v>
      </c>
      <c r="F9">
        <v>-1.53973028204647</v>
      </c>
      <c r="G9">
        <v>2.04189032733396E-3</v>
      </c>
      <c r="H9">
        <v>2.96924885099814E-2</v>
      </c>
      <c r="I9">
        <v>2.3463827445679802E-2</v>
      </c>
      <c r="J9">
        <v>3986</v>
      </c>
      <c r="K9" t="s">
        <v>58</v>
      </c>
      <c r="L9" t="s">
        <v>59</v>
      </c>
      <c r="M9" t="s">
        <v>21</v>
      </c>
    </row>
    <row r="10" spans="1:13" x14ac:dyDescent="0.3">
      <c r="A10" t="s">
        <v>60</v>
      </c>
      <c r="B10" t="s">
        <v>60</v>
      </c>
      <c r="C10" t="s">
        <v>61</v>
      </c>
      <c r="D10">
        <v>191</v>
      </c>
      <c r="E10">
        <v>-0.35578817491363501</v>
      </c>
      <c r="F10">
        <v>-1.540983354892</v>
      </c>
      <c r="G10">
        <v>1.85169598518643E-3</v>
      </c>
      <c r="H10">
        <v>2.8097473862176699E-2</v>
      </c>
      <c r="I10">
        <v>2.2203402659901401E-2</v>
      </c>
      <c r="J10">
        <v>4397</v>
      </c>
      <c r="K10" t="s">
        <v>62</v>
      </c>
      <c r="L10" t="s">
        <v>63</v>
      </c>
      <c r="M10" t="s">
        <v>21</v>
      </c>
    </row>
    <row r="11" spans="1:13" x14ac:dyDescent="0.3">
      <c r="A11" t="s">
        <v>64</v>
      </c>
      <c r="B11" t="s">
        <v>64</v>
      </c>
      <c r="C11" t="s">
        <v>65</v>
      </c>
      <c r="D11">
        <v>307</v>
      </c>
      <c r="E11">
        <v>-0.33815452656478701</v>
      </c>
      <c r="F11">
        <v>-1.5483190209184201</v>
      </c>
      <c r="G11">
        <v>2.9191708401462001E-4</v>
      </c>
      <c r="H11">
        <v>1.02716111671712E-2</v>
      </c>
      <c r="I11">
        <v>8.1169118558252294E-3</v>
      </c>
      <c r="J11">
        <v>3365</v>
      </c>
      <c r="K11" t="s">
        <v>66</v>
      </c>
      <c r="L11" t="s">
        <v>67</v>
      </c>
      <c r="M11" t="s">
        <v>21</v>
      </c>
    </row>
    <row r="12" spans="1:13" x14ac:dyDescent="0.3">
      <c r="A12" t="s">
        <v>68</v>
      </c>
      <c r="B12" t="s">
        <v>68</v>
      </c>
      <c r="C12" t="s">
        <v>69</v>
      </c>
      <c r="D12">
        <v>170</v>
      </c>
      <c r="E12">
        <v>-0.36516753337330499</v>
      </c>
      <c r="F12">
        <v>-1.5561294411061699</v>
      </c>
      <c r="G12">
        <v>1.8104882002484199E-3</v>
      </c>
      <c r="H12">
        <v>2.8097473862176699E-2</v>
      </c>
      <c r="I12">
        <v>2.2203402659901401E-2</v>
      </c>
      <c r="J12">
        <v>4355</v>
      </c>
      <c r="K12" t="s">
        <v>70</v>
      </c>
      <c r="L12" t="s">
        <v>71</v>
      </c>
      <c r="M12" t="s">
        <v>21</v>
      </c>
    </row>
    <row r="13" spans="1:13" x14ac:dyDescent="0.3">
      <c r="A13" t="s">
        <v>72</v>
      </c>
      <c r="B13" t="s">
        <v>72</v>
      </c>
      <c r="C13" t="s">
        <v>73</v>
      </c>
      <c r="D13">
        <v>209</v>
      </c>
      <c r="E13">
        <v>-0.35975661688515398</v>
      </c>
      <c r="F13">
        <v>-1.5754501551696301</v>
      </c>
      <c r="G13">
        <v>7.4016114365470405E-4</v>
      </c>
      <c r="H13">
        <v>1.7221082609032799E-2</v>
      </c>
      <c r="I13">
        <v>1.3608576816669E-2</v>
      </c>
      <c r="J13">
        <v>4135</v>
      </c>
      <c r="K13" t="s">
        <v>74</v>
      </c>
      <c r="L13" t="s">
        <v>75</v>
      </c>
      <c r="M13" t="s">
        <v>21</v>
      </c>
    </row>
    <row r="14" spans="1:13" x14ac:dyDescent="0.3">
      <c r="A14" t="s">
        <v>76</v>
      </c>
      <c r="B14" t="s">
        <v>76</v>
      </c>
      <c r="C14" t="s">
        <v>77</v>
      </c>
      <c r="D14">
        <v>104</v>
      </c>
      <c r="E14">
        <v>-0.39878052407186199</v>
      </c>
      <c r="F14">
        <v>-1.58163915286752</v>
      </c>
      <c r="G14">
        <v>4.3922348602564902E-3</v>
      </c>
      <c r="H14">
        <v>4.37968561779861E-2</v>
      </c>
      <c r="I14">
        <v>3.4609489725930802E-2</v>
      </c>
      <c r="J14">
        <v>5504</v>
      </c>
      <c r="K14" t="s">
        <v>78</v>
      </c>
      <c r="L14" t="s">
        <v>79</v>
      </c>
      <c r="M14" t="s">
        <v>21</v>
      </c>
    </row>
    <row r="15" spans="1:13" x14ac:dyDescent="0.3">
      <c r="A15" t="s">
        <v>80</v>
      </c>
      <c r="B15" t="s">
        <v>80</v>
      </c>
      <c r="C15" t="s">
        <v>81</v>
      </c>
      <c r="D15">
        <v>224</v>
      </c>
      <c r="E15">
        <v>-0.35828898415024402</v>
      </c>
      <c r="F15">
        <v>-1.5820573595641001</v>
      </c>
      <c r="G15">
        <v>4.4447266493110698E-4</v>
      </c>
      <c r="H15">
        <v>1.24242117336464E-2</v>
      </c>
      <c r="I15">
        <v>9.8179564898668494E-3</v>
      </c>
      <c r="J15">
        <v>2220</v>
      </c>
      <c r="K15" t="s">
        <v>82</v>
      </c>
      <c r="L15" t="s">
        <v>83</v>
      </c>
      <c r="M15" t="s">
        <v>21</v>
      </c>
    </row>
    <row r="16" spans="1:13" x14ac:dyDescent="0.3">
      <c r="A16" t="s">
        <v>84</v>
      </c>
      <c r="B16" t="s">
        <v>84</v>
      </c>
      <c r="C16" t="s">
        <v>85</v>
      </c>
      <c r="D16">
        <v>136</v>
      </c>
      <c r="E16">
        <v>-0.38322585329335002</v>
      </c>
      <c r="F16">
        <v>-1.5832782634504501</v>
      </c>
      <c r="G16">
        <v>2.4028918280783098E-3</v>
      </c>
      <c r="H16">
        <v>3.0479262384383699E-2</v>
      </c>
      <c r="I16">
        <v>2.4085557969261099E-2</v>
      </c>
      <c r="J16">
        <v>3695</v>
      </c>
      <c r="K16" t="s">
        <v>86</v>
      </c>
      <c r="L16" t="s">
        <v>87</v>
      </c>
      <c r="M16" t="s">
        <v>21</v>
      </c>
    </row>
    <row r="17" spans="1:13" x14ac:dyDescent="0.3">
      <c r="A17" t="s">
        <v>88</v>
      </c>
      <c r="B17" t="s">
        <v>88</v>
      </c>
      <c r="C17" t="s">
        <v>89</v>
      </c>
      <c r="D17">
        <v>155</v>
      </c>
      <c r="E17">
        <v>-0.37931110377254801</v>
      </c>
      <c r="F17">
        <v>-1.5959218639033499</v>
      </c>
      <c r="G17">
        <v>1.5115253810303599E-3</v>
      </c>
      <c r="H17">
        <v>2.7239520459559598E-2</v>
      </c>
      <c r="I17">
        <v>2.1525424100149598E-2</v>
      </c>
      <c r="J17">
        <v>3638</v>
      </c>
      <c r="K17" t="s">
        <v>90</v>
      </c>
      <c r="L17" t="s">
        <v>91</v>
      </c>
      <c r="M17" t="s">
        <v>21</v>
      </c>
    </row>
    <row r="18" spans="1:13" x14ac:dyDescent="0.3">
      <c r="A18" t="s">
        <v>92</v>
      </c>
      <c r="B18" t="s">
        <v>92</v>
      </c>
      <c r="C18" t="s">
        <v>93</v>
      </c>
      <c r="D18">
        <v>127</v>
      </c>
      <c r="E18">
        <v>-0.39935444854491697</v>
      </c>
      <c r="F18">
        <v>-1.6337195266981599</v>
      </c>
      <c r="G18">
        <v>1.56100403779711E-3</v>
      </c>
      <c r="H18">
        <v>2.7239520459559598E-2</v>
      </c>
      <c r="I18">
        <v>2.1525424100149598E-2</v>
      </c>
      <c r="J18">
        <v>3919</v>
      </c>
      <c r="K18" t="s">
        <v>94</v>
      </c>
      <c r="L18" t="s">
        <v>95</v>
      </c>
      <c r="M18" t="s">
        <v>21</v>
      </c>
    </row>
    <row r="19" spans="1:13" x14ac:dyDescent="0.3">
      <c r="A19" t="s">
        <v>96</v>
      </c>
      <c r="B19" t="s">
        <v>96</v>
      </c>
      <c r="C19" t="s">
        <v>97</v>
      </c>
      <c r="D19">
        <v>120</v>
      </c>
      <c r="E19">
        <v>-0.40612237449651101</v>
      </c>
      <c r="F19">
        <v>-1.64751183906708</v>
      </c>
      <c r="G19">
        <v>1.54089621855739E-3</v>
      </c>
      <c r="H19">
        <v>2.7239520459559598E-2</v>
      </c>
      <c r="I19">
        <v>2.1525424100149598E-2</v>
      </c>
      <c r="J19">
        <v>3913</v>
      </c>
      <c r="K19" t="s">
        <v>98</v>
      </c>
      <c r="L19" t="s">
        <v>99</v>
      </c>
      <c r="M19" t="s">
        <v>21</v>
      </c>
    </row>
    <row r="20" spans="1:13" x14ac:dyDescent="0.3">
      <c r="A20" t="s">
        <v>100</v>
      </c>
      <c r="B20" t="s">
        <v>100</v>
      </c>
      <c r="C20" t="s">
        <v>101</v>
      </c>
      <c r="D20">
        <v>91</v>
      </c>
      <c r="E20">
        <v>-0.42760128895264199</v>
      </c>
      <c r="F20">
        <v>-1.65824524703608</v>
      </c>
      <c r="G20">
        <v>2.3217247097844099E-3</v>
      </c>
      <c r="H20">
        <v>3.0479262384383699E-2</v>
      </c>
      <c r="I20">
        <v>2.4085557969261099E-2</v>
      </c>
      <c r="J20">
        <v>3866</v>
      </c>
      <c r="K20" t="s">
        <v>102</v>
      </c>
      <c r="L20" t="s">
        <v>103</v>
      </c>
      <c r="M20" t="s">
        <v>21</v>
      </c>
    </row>
    <row r="21" spans="1:13" x14ac:dyDescent="0.3">
      <c r="A21" t="s">
        <v>104</v>
      </c>
      <c r="B21" t="s">
        <v>104</v>
      </c>
      <c r="C21" t="s">
        <v>105</v>
      </c>
      <c r="D21">
        <v>132</v>
      </c>
      <c r="E21">
        <v>-0.40427058424808598</v>
      </c>
      <c r="F21">
        <v>-1.66232451994238</v>
      </c>
      <c r="G21">
        <v>8.7732124579616903E-4</v>
      </c>
      <c r="H21">
        <v>1.9136569673928901E-2</v>
      </c>
      <c r="I21">
        <v>1.51222477893813E-2</v>
      </c>
      <c r="J21">
        <v>3866</v>
      </c>
      <c r="K21" t="s">
        <v>106</v>
      </c>
      <c r="L21" t="s">
        <v>107</v>
      </c>
      <c r="M21" t="s">
        <v>21</v>
      </c>
    </row>
    <row r="22" spans="1:13" x14ac:dyDescent="0.3">
      <c r="A22" t="s">
        <v>108</v>
      </c>
      <c r="B22" t="s">
        <v>108</v>
      </c>
      <c r="C22" t="s">
        <v>109</v>
      </c>
      <c r="D22">
        <v>192</v>
      </c>
      <c r="E22">
        <v>-0.38385956807945498</v>
      </c>
      <c r="F22">
        <v>-1.66363285274632</v>
      </c>
      <c r="G22">
        <v>1.4600755880299999E-4</v>
      </c>
      <c r="H22">
        <v>6.36957975278087E-3</v>
      </c>
      <c r="I22">
        <v>5.0334184745244696E-3</v>
      </c>
      <c r="J22">
        <v>3986</v>
      </c>
      <c r="K22" t="s">
        <v>110</v>
      </c>
      <c r="L22" t="s">
        <v>111</v>
      </c>
      <c r="M22" t="s">
        <v>21</v>
      </c>
    </row>
    <row r="23" spans="1:13" x14ac:dyDescent="0.3">
      <c r="A23" t="s">
        <v>112</v>
      </c>
      <c r="B23" t="s">
        <v>112</v>
      </c>
      <c r="C23" t="s">
        <v>113</v>
      </c>
      <c r="D23">
        <v>73</v>
      </c>
      <c r="E23">
        <v>-0.44724437518146398</v>
      </c>
      <c r="F23">
        <v>-1.6700114174832501</v>
      </c>
      <c r="G23">
        <v>3.1535338128903302E-3</v>
      </c>
      <c r="H23">
        <v>3.5502687119313703E-2</v>
      </c>
      <c r="I23">
        <v>2.8055207435560801E-2</v>
      </c>
      <c r="J23">
        <v>3866</v>
      </c>
      <c r="K23" t="s">
        <v>114</v>
      </c>
      <c r="L23" t="s">
        <v>115</v>
      </c>
      <c r="M23" t="s">
        <v>21</v>
      </c>
    </row>
    <row r="24" spans="1:13" x14ac:dyDescent="0.3">
      <c r="A24" t="s">
        <v>116</v>
      </c>
      <c r="B24" t="s">
        <v>116</v>
      </c>
      <c r="C24" t="s">
        <v>117</v>
      </c>
      <c r="D24">
        <v>79</v>
      </c>
      <c r="E24">
        <v>-0.44404883111484</v>
      </c>
      <c r="F24">
        <v>-1.6814080388102599</v>
      </c>
      <c r="G24">
        <v>2.5010334849111201E-3</v>
      </c>
      <c r="H24">
        <v>3.0479262384383699E-2</v>
      </c>
      <c r="I24">
        <v>2.4085557969261099E-2</v>
      </c>
      <c r="J24">
        <v>1927</v>
      </c>
      <c r="K24" t="s">
        <v>118</v>
      </c>
      <c r="L24" t="s">
        <v>119</v>
      </c>
      <c r="M24" t="s">
        <v>21</v>
      </c>
    </row>
    <row r="25" spans="1:13" x14ac:dyDescent="0.3">
      <c r="A25" t="s">
        <v>120</v>
      </c>
      <c r="B25" t="s">
        <v>120</v>
      </c>
      <c r="C25" t="s">
        <v>121</v>
      </c>
      <c r="D25">
        <v>167</v>
      </c>
      <c r="E25">
        <v>-0.39746305998164799</v>
      </c>
      <c r="F25">
        <v>-1.69003737508329</v>
      </c>
      <c r="G25">
        <v>2.94315506222671E-4</v>
      </c>
      <c r="H25">
        <v>1.02716111671712E-2</v>
      </c>
      <c r="I25">
        <v>8.1169118558252294E-3</v>
      </c>
      <c r="J25">
        <v>4115</v>
      </c>
      <c r="K25" t="s">
        <v>122</v>
      </c>
      <c r="L25" t="s">
        <v>123</v>
      </c>
      <c r="M25" t="s">
        <v>21</v>
      </c>
    </row>
    <row r="26" spans="1:13" x14ac:dyDescent="0.3">
      <c r="A26" t="s">
        <v>124</v>
      </c>
      <c r="B26" t="s">
        <v>124</v>
      </c>
      <c r="C26" t="s">
        <v>125</v>
      </c>
      <c r="D26">
        <v>58</v>
      </c>
      <c r="E26">
        <v>-0.48277395711514198</v>
      </c>
      <c r="F26">
        <v>-1.7273110586241001</v>
      </c>
      <c r="G26">
        <v>2.7301092043681701E-3</v>
      </c>
      <c r="H26">
        <v>3.1760270410816402E-2</v>
      </c>
      <c r="I26">
        <v>2.5097846019103899E-2</v>
      </c>
      <c r="J26">
        <v>3563</v>
      </c>
      <c r="K26" t="s">
        <v>126</v>
      </c>
      <c r="L26" t="s">
        <v>127</v>
      </c>
      <c r="M26" t="s">
        <v>21</v>
      </c>
    </row>
    <row r="27" spans="1:13" x14ac:dyDescent="0.3">
      <c r="A27" t="s">
        <v>128</v>
      </c>
      <c r="B27" t="s">
        <v>128</v>
      </c>
      <c r="C27" t="s">
        <v>129</v>
      </c>
      <c r="D27">
        <v>130</v>
      </c>
      <c r="E27">
        <v>-0.42299777625852703</v>
      </c>
      <c r="F27">
        <v>-1.7365334665975301</v>
      </c>
      <c r="G27">
        <v>4.9839244776805002E-4</v>
      </c>
      <c r="H27">
        <v>1.24242117336464E-2</v>
      </c>
      <c r="I27">
        <v>9.8179564898668494E-3</v>
      </c>
      <c r="J27">
        <v>3763</v>
      </c>
      <c r="K27" t="s">
        <v>130</v>
      </c>
      <c r="L27" t="s">
        <v>131</v>
      </c>
      <c r="M27" t="s">
        <v>21</v>
      </c>
    </row>
    <row r="28" spans="1:13" x14ac:dyDescent="0.3">
      <c r="A28" t="s">
        <v>132</v>
      </c>
      <c r="B28" t="s">
        <v>132</v>
      </c>
      <c r="C28" t="s">
        <v>133</v>
      </c>
      <c r="D28">
        <v>226</v>
      </c>
      <c r="E28">
        <v>-0.395752507943047</v>
      </c>
      <c r="F28">
        <v>-1.75022176231947</v>
      </c>
      <c r="G28" s="1">
        <v>3.4496388755105001E-5</v>
      </c>
      <c r="H28">
        <v>3.0098099188829198E-3</v>
      </c>
      <c r="I28">
        <v>2.3784352246940801E-3</v>
      </c>
      <c r="J28">
        <v>3028</v>
      </c>
      <c r="K28" t="s">
        <v>134</v>
      </c>
      <c r="L28" t="s">
        <v>135</v>
      </c>
      <c r="M28" t="s">
        <v>21</v>
      </c>
    </row>
    <row r="29" spans="1:13" x14ac:dyDescent="0.3">
      <c r="A29" t="s">
        <v>136</v>
      </c>
      <c r="B29" t="s">
        <v>136</v>
      </c>
      <c r="C29" t="s">
        <v>137</v>
      </c>
      <c r="D29">
        <v>73</v>
      </c>
      <c r="E29">
        <v>-0.470573036076463</v>
      </c>
      <c r="F29">
        <v>-1.7571206852821699</v>
      </c>
      <c r="G29">
        <v>1.0924006018508999E-3</v>
      </c>
      <c r="H29">
        <v>2.24263417674096E-2</v>
      </c>
      <c r="I29">
        <v>1.77219168845161E-2</v>
      </c>
      <c r="J29">
        <v>2350</v>
      </c>
      <c r="K29" t="s">
        <v>138</v>
      </c>
      <c r="L29" t="s">
        <v>139</v>
      </c>
      <c r="M29" t="s">
        <v>21</v>
      </c>
    </row>
    <row r="30" spans="1:13" x14ac:dyDescent="0.3">
      <c r="A30" t="s">
        <v>140</v>
      </c>
      <c r="B30" t="s">
        <v>140</v>
      </c>
      <c r="C30" t="s">
        <v>141</v>
      </c>
      <c r="D30">
        <v>86</v>
      </c>
      <c r="E30">
        <v>-0.46750205290505498</v>
      </c>
      <c r="F30">
        <v>-1.79565598900656</v>
      </c>
      <c r="G30">
        <v>4.7658516369664301E-4</v>
      </c>
      <c r="H30">
        <v>1.24242117336464E-2</v>
      </c>
      <c r="I30">
        <v>9.8179564898668494E-3</v>
      </c>
      <c r="J30">
        <v>2047</v>
      </c>
      <c r="K30" t="s">
        <v>142</v>
      </c>
      <c r="L30" t="s">
        <v>143</v>
      </c>
      <c r="M30" t="s">
        <v>21</v>
      </c>
    </row>
    <row r="31" spans="1:13" x14ac:dyDescent="0.3">
      <c r="A31" t="s">
        <v>144</v>
      </c>
      <c r="B31" t="s">
        <v>144</v>
      </c>
      <c r="C31" t="s">
        <v>145</v>
      </c>
      <c r="D31">
        <v>476</v>
      </c>
      <c r="E31">
        <v>-0.37908504089020101</v>
      </c>
      <c r="F31">
        <v>-1.8118174479956699</v>
      </c>
      <c r="G31" s="1">
        <v>1.1819393651235199E-8</v>
      </c>
      <c r="H31" s="1">
        <v>4.1249683842810904E-6</v>
      </c>
      <c r="I31" s="1">
        <v>3.2596643543406601E-6</v>
      </c>
      <c r="J31">
        <v>4690</v>
      </c>
      <c r="K31" t="s">
        <v>146</v>
      </c>
      <c r="L31" t="s">
        <v>147</v>
      </c>
      <c r="M31" t="s">
        <v>21</v>
      </c>
    </row>
    <row r="32" spans="1:13" x14ac:dyDescent="0.3">
      <c r="A32" t="s">
        <v>148</v>
      </c>
      <c r="B32" t="s">
        <v>148</v>
      </c>
      <c r="C32" t="s">
        <v>149</v>
      </c>
      <c r="D32">
        <v>81</v>
      </c>
      <c r="E32">
        <v>-0.47899367707113799</v>
      </c>
      <c r="F32">
        <v>-1.82133589829899</v>
      </c>
      <c r="G32">
        <v>3.9335845306612602E-4</v>
      </c>
      <c r="H32">
        <v>1.24242117336464E-2</v>
      </c>
      <c r="I32">
        <v>9.8179564898668494E-3</v>
      </c>
      <c r="J32">
        <v>2591</v>
      </c>
      <c r="K32" t="s">
        <v>150</v>
      </c>
      <c r="L32" t="s">
        <v>151</v>
      </c>
      <c r="M32" t="s">
        <v>21</v>
      </c>
    </row>
    <row r="33" spans="1:13" x14ac:dyDescent="0.3">
      <c r="A33" t="s">
        <v>152</v>
      </c>
      <c r="B33" t="s">
        <v>152</v>
      </c>
      <c r="C33" t="s">
        <v>153</v>
      </c>
      <c r="D33">
        <v>29</v>
      </c>
      <c r="E33">
        <v>-0.59916664658910102</v>
      </c>
      <c r="F33">
        <v>-1.8503396823445299</v>
      </c>
      <c r="G33">
        <v>2.4022801302931601E-3</v>
      </c>
      <c r="H33">
        <v>3.0479262384383699E-2</v>
      </c>
      <c r="I33">
        <v>2.4085557969261099E-2</v>
      </c>
      <c r="J33">
        <v>3077</v>
      </c>
      <c r="K33" t="s">
        <v>154</v>
      </c>
      <c r="L33" t="s">
        <v>155</v>
      </c>
      <c r="M33" t="s">
        <v>21</v>
      </c>
    </row>
    <row r="34" spans="1:13" x14ac:dyDescent="0.3">
      <c r="A34" t="s">
        <v>156</v>
      </c>
      <c r="B34" t="s">
        <v>156</v>
      </c>
      <c r="C34" t="s">
        <v>157</v>
      </c>
      <c r="D34">
        <v>101</v>
      </c>
      <c r="E34">
        <v>-0.473395612497575</v>
      </c>
      <c r="F34">
        <v>-1.86792293792551</v>
      </c>
      <c r="G34">
        <v>1.0539373414995099E-4</v>
      </c>
      <c r="H34">
        <v>6.3257427357405202E-3</v>
      </c>
      <c r="I34">
        <v>4.9987772485719098E-3</v>
      </c>
      <c r="J34">
        <v>5236</v>
      </c>
      <c r="K34" t="s">
        <v>158</v>
      </c>
      <c r="L34" t="s">
        <v>159</v>
      </c>
      <c r="M34" t="s">
        <v>21</v>
      </c>
    </row>
    <row r="35" spans="1:13" x14ac:dyDescent="0.3">
      <c r="A35" t="s">
        <v>160</v>
      </c>
      <c r="B35" t="s">
        <v>160</v>
      </c>
      <c r="C35" t="s">
        <v>161</v>
      </c>
      <c r="D35">
        <v>88</v>
      </c>
      <c r="E35">
        <v>-0.486047351777323</v>
      </c>
      <c r="F35">
        <v>-1.87464756833569</v>
      </c>
      <c r="G35">
        <v>1.31916298592144E-4</v>
      </c>
      <c r="H35">
        <v>6.36957975278087E-3</v>
      </c>
      <c r="I35">
        <v>5.0334184745244696E-3</v>
      </c>
      <c r="J35">
        <v>3419</v>
      </c>
      <c r="K35" t="s">
        <v>162</v>
      </c>
      <c r="L35" t="s">
        <v>163</v>
      </c>
      <c r="M35" t="s">
        <v>21</v>
      </c>
    </row>
    <row r="36" spans="1:13" x14ac:dyDescent="0.3">
      <c r="A36" t="s">
        <v>164</v>
      </c>
      <c r="B36" t="s">
        <v>164</v>
      </c>
      <c r="C36" t="s">
        <v>165</v>
      </c>
      <c r="D36">
        <v>83</v>
      </c>
      <c r="E36">
        <v>-0.50191212725229495</v>
      </c>
      <c r="F36">
        <v>-1.91617090998215</v>
      </c>
      <c r="G36">
        <v>1.08752024110152E-4</v>
      </c>
      <c r="H36">
        <v>6.3257427357405202E-3</v>
      </c>
      <c r="I36">
        <v>4.9987772485719098E-3</v>
      </c>
      <c r="J36">
        <v>3383</v>
      </c>
      <c r="K36" t="s">
        <v>162</v>
      </c>
      <c r="L36" t="s">
        <v>166</v>
      </c>
      <c r="M36" t="s">
        <v>21</v>
      </c>
    </row>
    <row r="37" spans="1:13" x14ac:dyDescent="0.3">
      <c r="A37" t="s">
        <v>167</v>
      </c>
      <c r="B37" t="s">
        <v>167</v>
      </c>
      <c r="C37" t="s">
        <v>168</v>
      </c>
      <c r="D37">
        <v>87</v>
      </c>
      <c r="E37">
        <v>-0.54131335341948195</v>
      </c>
      <c r="F37">
        <v>-2.0835568267913001</v>
      </c>
      <c r="G37" s="1">
        <v>5.0210813647806296E-6</v>
      </c>
      <c r="H37">
        <v>5.8411913210281298E-4</v>
      </c>
      <c r="I37">
        <v>4.61587128972816E-4</v>
      </c>
      <c r="J37">
        <v>4257</v>
      </c>
      <c r="K37" t="s">
        <v>169</v>
      </c>
      <c r="L37" t="s">
        <v>170</v>
      </c>
      <c r="M37" t="s">
        <v>21</v>
      </c>
    </row>
  </sheetData>
  <conditionalFormatting sqref="F3:F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6E9A6-A966-4ADF-B1B0-5834E322AB8B}">
  <dimension ref="A1:M152"/>
  <sheetViews>
    <sheetView workbookViewId="0"/>
  </sheetViews>
  <sheetFormatPr defaultRowHeight="14.4" x14ac:dyDescent="0.3"/>
  <sheetData>
    <row r="1" spans="1:13" x14ac:dyDescent="0.3">
      <c r="A1" t="s">
        <v>1038</v>
      </c>
    </row>
    <row r="2" spans="1:13" x14ac:dyDescent="0.3">
      <c r="B2" t="s">
        <v>22</v>
      </c>
      <c r="C2" t="s">
        <v>23</v>
      </c>
      <c r="D2" t="s">
        <v>24</v>
      </c>
      <c r="E2" t="s">
        <v>25</v>
      </c>
      <c r="F2" t="s">
        <v>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171</v>
      </c>
      <c r="M2" t="s">
        <v>20</v>
      </c>
    </row>
    <row r="3" spans="1:13" x14ac:dyDescent="0.3">
      <c r="A3" t="s">
        <v>172</v>
      </c>
      <c r="B3" t="s">
        <v>172</v>
      </c>
      <c r="C3" t="s">
        <v>173</v>
      </c>
      <c r="D3">
        <v>31</v>
      </c>
      <c r="E3">
        <v>0.69271703916498795</v>
      </c>
      <c r="F3">
        <v>2.14774175384205</v>
      </c>
      <c r="G3" s="1">
        <v>1.76356278173434E-5</v>
      </c>
      <c r="H3">
        <v>3.9151093754502299E-3</v>
      </c>
      <c r="I3">
        <v>3.5113119400846998E-3</v>
      </c>
      <c r="J3">
        <v>892</v>
      </c>
      <c r="K3" t="s">
        <v>174</v>
      </c>
      <c r="L3" t="s">
        <v>175</v>
      </c>
      <c r="M3" t="s">
        <v>20</v>
      </c>
    </row>
    <row r="4" spans="1:13" x14ac:dyDescent="0.3">
      <c r="A4" t="s">
        <v>176</v>
      </c>
      <c r="B4" t="s">
        <v>176</v>
      </c>
      <c r="C4" t="s">
        <v>177</v>
      </c>
      <c r="D4">
        <v>38</v>
      </c>
      <c r="E4">
        <v>0.63722146054974604</v>
      </c>
      <c r="F4">
        <v>2.06535129253517</v>
      </c>
      <c r="G4" s="1">
        <v>9.2209925591131407E-5</v>
      </c>
      <c r="H4">
        <v>1.0837378313593E-2</v>
      </c>
      <c r="I4">
        <v>9.7196303404315405E-3</v>
      </c>
      <c r="J4">
        <v>922</v>
      </c>
      <c r="K4" t="s">
        <v>178</v>
      </c>
      <c r="L4" t="s">
        <v>179</v>
      </c>
      <c r="M4" t="s">
        <v>20</v>
      </c>
    </row>
    <row r="5" spans="1:13" x14ac:dyDescent="0.3">
      <c r="A5" t="s">
        <v>180</v>
      </c>
      <c r="B5" t="s">
        <v>180</v>
      </c>
      <c r="C5" t="s">
        <v>181</v>
      </c>
      <c r="D5">
        <v>23</v>
      </c>
      <c r="E5">
        <v>0.69421176038467003</v>
      </c>
      <c r="F5">
        <v>2.0094468925967401</v>
      </c>
      <c r="G5">
        <v>3.1624303277068402E-4</v>
      </c>
      <c r="H5">
        <v>2.2639895973820202E-2</v>
      </c>
      <c r="I5">
        <v>2.0304857267495501E-2</v>
      </c>
      <c r="J5">
        <v>1183</v>
      </c>
      <c r="K5" t="s">
        <v>182</v>
      </c>
      <c r="L5" t="s">
        <v>183</v>
      </c>
      <c r="M5" t="s">
        <v>20</v>
      </c>
    </row>
    <row r="6" spans="1:13" x14ac:dyDescent="0.3">
      <c r="A6" t="s">
        <v>184</v>
      </c>
      <c r="B6" t="s">
        <v>184</v>
      </c>
      <c r="C6" t="s">
        <v>185</v>
      </c>
      <c r="D6">
        <v>13</v>
      </c>
      <c r="E6">
        <v>0.78659205724145898</v>
      </c>
      <c r="F6">
        <v>1.9767410602923301</v>
      </c>
      <c r="G6">
        <v>4.3655990792554702E-4</v>
      </c>
      <c r="H6">
        <v>2.5573708941553901E-2</v>
      </c>
      <c r="I6">
        <v>2.2936081970482101E-2</v>
      </c>
      <c r="J6">
        <v>792</v>
      </c>
      <c r="K6" t="s">
        <v>186</v>
      </c>
      <c r="L6" t="s">
        <v>187</v>
      </c>
      <c r="M6" t="s">
        <v>20</v>
      </c>
    </row>
    <row r="7" spans="1:13" x14ac:dyDescent="0.3">
      <c r="A7" t="s">
        <v>188</v>
      </c>
      <c r="B7" t="s">
        <v>188</v>
      </c>
      <c r="C7" t="s">
        <v>189</v>
      </c>
      <c r="D7">
        <v>152</v>
      </c>
      <c r="E7">
        <v>0.47141807779022699</v>
      </c>
      <c r="F7">
        <v>1.95750360787898</v>
      </c>
      <c r="G7" s="1">
        <v>4.5747356913944298E-6</v>
      </c>
      <c r="H7">
        <v>1.3068134196404101E-3</v>
      </c>
      <c r="I7">
        <v>1.1720310018972599E-3</v>
      </c>
      <c r="J7">
        <v>4129</v>
      </c>
      <c r="K7" t="s">
        <v>190</v>
      </c>
      <c r="L7" t="s">
        <v>191</v>
      </c>
      <c r="M7" t="s">
        <v>20</v>
      </c>
    </row>
    <row r="8" spans="1:13" x14ac:dyDescent="0.3">
      <c r="A8" t="s">
        <v>192</v>
      </c>
      <c r="B8" t="s">
        <v>192</v>
      </c>
      <c r="C8" t="s">
        <v>193</v>
      </c>
      <c r="D8">
        <v>83</v>
      </c>
      <c r="E8">
        <v>0.51045593093722397</v>
      </c>
      <c r="F8">
        <v>1.9262669522303399</v>
      </c>
      <c r="G8" s="1">
        <v>9.1978654884238004E-5</v>
      </c>
      <c r="H8">
        <v>1.0837378313593E-2</v>
      </c>
      <c r="I8">
        <v>9.7196303404315405E-3</v>
      </c>
      <c r="J8">
        <v>3963</v>
      </c>
      <c r="K8" t="s">
        <v>194</v>
      </c>
      <c r="L8" t="s">
        <v>195</v>
      </c>
      <c r="M8" t="s">
        <v>20</v>
      </c>
    </row>
    <row r="9" spans="1:13" x14ac:dyDescent="0.3">
      <c r="A9" t="s">
        <v>196</v>
      </c>
      <c r="B9" t="s">
        <v>196</v>
      </c>
      <c r="C9" t="s">
        <v>197</v>
      </c>
      <c r="D9">
        <v>16</v>
      </c>
      <c r="E9">
        <v>0.72174894214472696</v>
      </c>
      <c r="F9">
        <v>1.9115991651561399</v>
      </c>
      <c r="G9">
        <v>1.15395328478771E-3</v>
      </c>
      <c r="H9">
        <v>4.6178418869559798E-2</v>
      </c>
      <c r="I9">
        <v>4.14156586703971E-2</v>
      </c>
      <c r="J9">
        <v>2498</v>
      </c>
      <c r="K9" t="s">
        <v>198</v>
      </c>
      <c r="L9" t="s">
        <v>199</v>
      </c>
      <c r="M9" t="s">
        <v>20</v>
      </c>
    </row>
    <row r="10" spans="1:13" x14ac:dyDescent="0.3">
      <c r="A10" t="s">
        <v>200</v>
      </c>
      <c r="B10" t="s">
        <v>200</v>
      </c>
      <c r="C10" t="s">
        <v>201</v>
      </c>
      <c r="D10">
        <v>23</v>
      </c>
      <c r="E10">
        <v>0.66025907933151096</v>
      </c>
      <c r="F10">
        <v>1.9111683653073199</v>
      </c>
      <c r="G10">
        <v>1.06732023560106E-3</v>
      </c>
      <c r="H10">
        <v>4.4427204806894098E-2</v>
      </c>
      <c r="I10">
        <v>3.9845061719405002E-2</v>
      </c>
      <c r="J10">
        <v>843</v>
      </c>
      <c r="K10" t="s">
        <v>202</v>
      </c>
      <c r="L10" t="s">
        <v>203</v>
      </c>
      <c r="M10" t="s">
        <v>20</v>
      </c>
    </row>
    <row r="11" spans="1:13" x14ac:dyDescent="0.3">
      <c r="A11" t="s">
        <v>204</v>
      </c>
      <c r="B11" t="s">
        <v>204</v>
      </c>
      <c r="C11" t="s">
        <v>205</v>
      </c>
      <c r="D11">
        <v>58</v>
      </c>
      <c r="E11">
        <v>0.53502712388326501</v>
      </c>
      <c r="F11">
        <v>1.8923991179470701</v>
      </c>
      <c r="G11">
        <v>4.0983606557377E-4</v>
      </c>
      <c r="H11">
        <v>2.5066912010705902E-2</v>
      </c>
      <c r="I11">
        <v>2.2481555175996201E-2</v>
      </c>
      <c r="J11">
        <v>922</v>
      </c>
      <c r="K11" t="s">
        <v>206</v>
      </c>
      <c r="L11" t="s">
        <v>179</v>
      </c>
      <c r="M11" t="s">
        <v>20</v>
      </c>
    </row>
    <row r="12" spans="1:13" x14ac:dyDescent="0.3">
      <c r="A12" t="s">
        <v>207</v>
      </c>
      <c r="B12" t="s">
        <v>207</v>
      </c>
      <c r="C12" t="s">
        <v>208</v>
      </c>
      <c r="D12">
        <v>59</v>
      </c>
      <c r="E12">
        <v>0.53291738484106899</v>
      </c>
      <c r="F12">
        <v>1.89094095815031</v>
      </c>
      <c r="G12">
        <v>3.9038101186758301E-4</v>
      </c>
      <c r="H12">
        <v>2.48930189907903E-2</v>
      </c>
      <c r="I12">
        <v>2.2325597173658999E-2</v>
      </c>
      <c r="J12">
        <v>922</v>
      </c>
      <c r="K12" t="s">
        <v>209</v>
      </c>
      <c r="L12" t="s">
        <v>179</v>
      </c>
      <c r="M12" t="s">
        <v>20</v>
      </c>
    </row>
    <row r="13" spans="1:13" x14ac:dyDescent="0.3">
      <c r="A13" t="s">
        <v>210</v>
      </c>
      <c r="B13" t="s">
        <v>210</v>
      </c>
      <c r="C13" t="s">
        <v>211</v>
      </c>
      <c r="D13">
        <v>48</v>
      </c>
      <c r="E13">
        <v>0.53606386542581297</v>
      </c>
      <c r="F13">
        <v>1.8249744685026099</v>
      </c>
      <c r="G13">
        <v>1.3142666588203001E-3</v>
      </c>
      <c r="H13">
        <v>4.8534627315247603E-2</v>
      </c>
      <c r="I13">
        <v>4.3528851957039399E-2</v>
      </c>
      <c r="J13">
        <v>843</v>
      </c>
      <c r="K13" t="s">
        <v>212</v>
      </c>
      <c r="L13" t="s">
        <v>213</v>
      </c>
      <c r="M13" t="s">
        <v>20</v>
      </c>
    </row>
    <row r="14" spans="1:13" x14ac:dyDescent="0.3">
      <c r="A14" t="s">
        <v>214</v>
      </c>
      <c r="B14" t="s">
        <v>214</v>
      </c>
      <c r="C14" t="s">
        <v>215</v>
      </c>
      <c r="D14">
        <v>455</v>
      </c>
      <c r="E14">
        <v>0.36271492820451501</v>
      </c>
      <c r="F14">
        <v>1.7050184677318101</v>
      </c>
      <c r="G14" s="1">
        <v>3.3761995543511598E-7</v>
      </c>
      <c r="H14">
        <v>1.6228861568237901E-4</v>
      </c>
      <c r="I14">
        <v>1.45550455769789E-4</v>
      </c>
      <c r="J14">
        <v>6206</v>
      </c>
      <c r="K14" t="s">
        <v>216</v>
      </c>
      <c r="L14" t="s">
        <v>217</v>
      </c>
      <c r="M14" t="s">
        <v>20</v>
      </c>
    </row>
    <row r="15" spans="1:13" x14ac:dyDescent="0.3">
      <c r="A15" t="s">
        <v>218</v>
      </c>
      <c r="B15" t="s">
        <v>218</v>
      </c>
      <c r="C15" t="s">
        <v>219</v>
      </c>
      <c r="D15">
        <v>156</v>
      </c>
      <c r="E15">
        <v>0.408458265607472</v>
      </c>
      <c r="F15">
        <v>1.7019245892700301</v>
      </c>
      <c r="G15">
        <v>3.0154839874980402E-4</v>
      </c>
      <c r="H15">
        <v>2.2639895973820202E-2</v>
      </c>
      <c r="I15">
        <v>2.0304857267495501E-2</v>
      </c>
      <c r="J15">
        <v>2380</v>
      </c>
      <c r="K15" t="s">
        <v>220</v>
      </c>
      <c r="L15" t="s">
        <v>221</v>
      </c>
      <c r="M15" t="s">
        <v>20</v>
      </c>
    </row>
    <row r="16" spans="1:13" x14ac:dyDescent="0.3">
      <c r="A16" t="s">
        <v>222</v>
      </c>
      <c r="B16" t="s">
        <v>222</v>
      </c>
      <c r="C16" t="s">
        <v>223</v>
      </c>
      <c r="D16">
        <v>154</v>
      </c>
      <c r="E16">
        <v>0.40873883340795297</v>
      </c>
      <c r="F16">
        <v>1.6998761653832599</v>
      </c>
      <c r="G16">
        <v>4.0594277786142101E-4</v>
      </c>
      <c r="H16">
        <v>2.5066912010705902E-2</v>
      </c>
      <c r="I16">
        <v>2.2481555175996201E-2</v>
      </c>
      <c r="J16">
        <v>2380</v>
      </c>
      <c r="K16" t="s">
        <v>224</v>
      </c>
      <c r="L16" t="s">
        <v>221</v>
      </c>
      <c r="M16" t="s">
        <v>20</v>
      </c>
    </row>
    <row r="17" spans="1:13" x14ac:dyDescent="0.3">
      <c r="A17" t="s">
        <v>225</v>
      </c>
      <c r="B17" t="s">
        <v>225</v>
      </c>
      <c r="C17" t="s">
        <v>226</v>
      </c>
      <c r="D17">
        <v>114</v>
      </c>
      <c r="E17">
        <v>0.42547802378145899</v>
      </c>
      <c r="F17">
        <v>1.69084692473</v>
      </c>
      <c r="G17">
        <v>1.2717988245495701E-3</v>
      </c>
      <c r="H17">
        <v>4.7644763464688301E-2</v>
      </c>
      <c r="I17">
        <v>4.2730767085359597E-2</v>
      </c>
      <c r="J17">
        <v>3751</v>
      </c>
      <c r="K17" t="s">
        <v>227</v>
      </c>
      <c r="L17" t="s">
        <v>228</v>
      </c>
      <c r="M17" t="s">
        <v>20</v>
      </c>
    </row>
    <row r="18" spans="1:13" x14ac:dyDescent="0.3">
      <c r="A18" t="s">
        <v>229</v>
      </c>
      <c r="B18" t="s">
        <v>229</v>
      </c>
      <c r="C18" t="s">
        <v>230</v>
      </c>
      <c r="D18">
        <v>310</v>
      </c>
      <c r="E18">
        <v>0.36738908429445</v>
      </c>
      <c r="F18">
        <v>1.6636073596323</v>
      </c>
      <c r="G18" s="1">
        <v>2.5464699248154501E-5</v>
      </c>
      <c r="H18">
        <v>5.0878469097812703E-3</v>
      </c>
      <c r="I18">
        <v>4.56309540562544E-3</v>
      </c>
      <c r="J18">
        <v>6127</v>
      </c>
      <c r="K18" t="s">
        <v>231</v>
      </c>
      <c r="L18" t="s">
        <v>232</v>
      </c>
      <c r="M18" t="s">
        <v>20</v>
      </c>
    </row>
    <row r="19" spans="1:13" x14ac:dyDescent="0.3">
      <c r="A19" t="s">
        <v>233</v>
      </c>
      <c r="B19" t="s">
        <v>233</v>
      </c>
      <c r="C19" t="s">
        <v>234</v>
      </c>
      <c r="D19">
        <v>415</v>
      </c>
      <c r="E19">
        <v>0.33360094527145101</v>
      </c>
      <c r="F19">
        <v>1.55504163032821</v>
      </c>
      <c r="G19">
        <v>1.00723539342417E-4</v>
      </c>
      <c r="H19">
        <v>1.13912621663858E-2</v>
      </c>
      <c r="I19">
        <v>1.0216387595267599E-2</v>
      </c>
      <c r="J19">
        <v>5158</v>
      </c>
      <c r="K19" t="s">
        <v>235</v>
      </c>
      <c r="L19" t="s">
        <v>236</v>
      </c>
      <c r="M19" t="s">
        <v>20</v>
      </c>
    </row>
    <row r="20" spans="1:13" x14ac:dyDescent="0.3">
      <c r="A20" t="s">
        <v>237</v>
      </c>
      <c r="B20" t="s">
        <v>237</v>
      </c>
      <c r="C20" t="s">
        <v>238</v>
      </c>
      <c r="D20">
        <v>216</v>
      </c>
      <c r="E20">
        <v>0.35694138653669999</v>
      </c>
      <c r="F20">
        <v>1.55115743076784</v>
      </c>
      <c r="G20">
        <v>1.1012170346883399E-3</v>
      </c>
      <c r="H20">
        <v>4.5522033833944098E-2</v>
      </c>
      <c r="I20">
        <v>4.0826972022891699E-2</v>
      </c>
      <c r="J20">
        <v>6206</v>
      </c>
      <c r="K20" t="s">
        <v>239</v>
      </c>
      <c r="L20" t="s">
        <v>240</v>
      </c>
      <c r="M20" t="s">
        <v>21</v>
      </c>
    </row>
    <row r="21" spans="1:13" x14ac:dyDescent="0.3">
      <c r="A21" t="s">
        <v>241</v>
      </c>
      <c r="B21" t="s">
        <v>241</v>
      </c>
      <c r="C21" t="s">
        <v>242</v>
      </c>
      <c r="D21">
        <v>411</v>
      </c>
      <c r="E21">
        <v>-0.31812883275732601</v>
      </c>
      <c r="F21">
        <v>-1.50051542418921</v>
      </c>
      <c r="G21">
        <v>1.52347733316839E-4</v>
      </c>
      <c r="H21">
        <v>1.4970037926248099E-2</v>
      </c>
      <c r="I21">
        <v>1.3426054772201899E-2</v>
      </c>
      <c r="J21">
        <v>3837</v>
      </c>
      <c r="K21" t="s">
        <v>243</v>
      </c>
      <c r="L21" t="s">
        <v>244</v>
      </c>
      <c r="M21" t="s">
        <v>21</v>
      </c>
    </row>
    <row r="22" spans="1:13" x14ac:dyDescent="0.3">
      <c r="A22" t="s">
        <v>245</v>
      </c>
      <c r="B22" t="s">
        <v>245</v>
      </c>
      <c r="C22" t="s">
        <v>246</v>
      </c>
      <c r="D22">
        <v>289</v>
      </c>
      <c r="E22">
        <v>-0.33050035747936402</v>
      </c>
      <c r="F22">
        <v>-1.5043380040093299</v>
      </c>
      <c r="G22">
        <v>8.7366021010462603E-4</v>
      </c>
      <c r="H22">
        <v>3.9974956483718502E-2</v>
      </c>
      <c r="I22">
        <v>3.58520103897495E-2</v>
      </c>
      <c r="J22">
        <v>2859</v>
      </c>
      <c r="K22" t="s">
        <v>247</v>
      </c>
      <c r="L22" t="s">
        <v>248</v>
      </c>
      <c r="M22" t="s">
        <v>21</v>
      </c>
    </row>
    <row r="23" spans="1:13" x14ac:dyDescent="0.3">
      <c r="A23" t="s">
        <v>249</v>
      </c>
      <c r="B23" t="s">
        <v>249</v>
      </c>
      <c r="C23" t="s">
        <v>250</v>
      </c>
      <c r="D23">
        <v>267</v>
      </c>
      <c r="E23">
        <v>-0.33379698600368302</v>
      </c>
      <c r="F23">
        <v>-1.5063695356695299</v>
      </c>
      <c r="G23">
        <v>1.2115286515898701E-3</v>
      </c>
      <c r="H23">
        <v>4.67367062203011E-2</v>
      </c>
      <c r="I23">
        <v>4.1916365254215202E-2</v>
      </c>
      <c r="J23">
        <v>3517</v>
      </c>
      <c r="K23" t="s">
        <v>251</v>
      </c>
      <c r="L23" t="s">
        <v>252</v>
      </c>
      <c r="M23" t="s">
        <v>21</v>
      </c>
    </row>
    <row r="24" spans="1:13" x14ac:dyDescent="0.3">
      <c r="A24" t="s">
        <v>253</v>
      </c>
      <c r="B24" t="s">
        <v>253</v>
      </c>
      <c r="C24" t="s">
        <v>254</v>
      </c>
      <c r="D24">
        <v>264</v>
      </c>
      <c r="E24">
        <v>-0.33514713016241499</v>
      </c>
      <c r="F24">
        <v>-1.5104084167226399</v>
      </c>
      <c r="G24">
        <v>1.1675795015497E-3</v>
      </c>
      <c r="H24">
        <v>4.6347493591317103E-2</v>
      </c>
      <c r="I24">
        <v>4.1567295325300103E-2</v>
      </c>
      <c r="J24">
        <v>3874</v>
      </c>
      <c r="K24" t="s">
        <v>255</v>
      </c>
      <c r="L24" t="s">
        <v>256</v>
      </c>
      <c r="M24" t="s">
        <v>21</v>
      </c>
    </row>
    <row r="25" spans="1:13" x14ac:dyDescent="0.3">
      <c r="A25" t="s">
        <v>257</v>
      </c>
      <c r="B25" t="s">
        <v>257</v>
      </c>
      <c r="C25" t="s">
        <v>258</v>
      </c>
      <c r="D25">
        <v>405</v>
      </c>
      <c r="E25">
        <v>-0.32089013013198597</v>
      </c>
      <c r="F25">
        <v>-1.5110422732944699</v>
      </c>
      <c r="G25">
        <v>1.4532095165824301E-4</v>
      </c>
      <c r="H25">
        <v>1.47636234616866E-2</v>
      </c>
      <c r="I25">
        <v>1.3240929529324701E-2</v>
      </c>
      <c r="J25">
        <v>4388</v>
      </c>
      <c r="K25" t="s">
        <v>259</v>
      </c>
      <c r="L25" t="s">
        <v>260</v>
      </c>
      <c r="M25" t="s">
        <v>21</v>
      </c>
    </row>
    <row r="26" spans="1:13" x14ac:dyDescent="0.3">
      <c r="A26" t="s">
        <v>261</v>
      </c>
      <c r="B26" t="s">
        <v>261</v>
      </c>
      <c r="C26" t="s">
        <v>262</v>
      </c>
      <c r="D26">
        <v>301</v>
      </c>
      <c r="E26">
        <v>-0.33070523219660197</v>
      </c>
      <c r="F26">
        <v>-1.51165698398973</v>
      </c>
      <c r="G26">
        <v>7.0445084854306797E-4</v>
      </c>
      <c r="H26">
        <v>3.5187319884726197E-2</v>
      </c>
      <c r="I26">
        <v>3.1558162136047799E-2</v>
      </c>
      <c r="J26">
        <v>3874</v>
      </c>
      <c r="K26" t="s">
        <v>263</v>
      </c>
      <c r="L26" t="s">
        <v>264</v>
      </c>
      <c r="M26" t="s">
        <v>21</v>
      </c>
    </row>
    <row r="27" spans="1:13" x14ac:dyDescent="0.3">
      <c r="A27" t="s">
        <v>265</v>
      </c>
      <c r="B27" t="s">
        <v>265</v>
      </c>
      <c r="C27" t="s">
        <v>266</v>
      </c>
      <c r="D27">
        <v>362</v>
      </c>
      <c r="E27">
        <v>-0.325889025066598</v>
      </c>
      <c r="F27">
        <v>-1.5176145111492201</v>
      </c>
      <c r="G27">
        <v>1.83559480084412E-4</v>
      </c>
      <c r="H27">
        <v>1.61802282886171E-2</v>
      </c>
      <c r="I27">
        <v>1.4511428247540099E-2</v>
      </c>
      <c r="J27">
        <v>4024</v>
      </c>
      <c r="K27" t="s">
        <v>267</v>
      </c>
      <c r="L27" t="s">
        <v>268</v>
      </c>
      <c r="M27" t="s">
        <v>21</v>
      </c>
    </row>
    <row r="28" spans="1:13" x14ac:dyDescent="0.3">
      <c r="A28" t="s">
        <v>269</v>
      </c>
      <c r="B28" t="s">
        <v>269</v>
      </c>
      <c r="C28" t="s">
        <v>270</v>
      </c>
      <c r="D28">
        <v>366</v>
      </c>
      <c r="E28">
        <v>-0.32705376992419</v>
      </c>
      <c r="F28">
        <v>-1.5245174401014101</v>
      </c>
      <c r="G28">
        <v>1.96053595583308E-4</v>
      </c>
      <c r="H28">
        <v>1.7031090607628301E-2</v>
      </c>
      <c r="I28">
        <v>1.5274534136444799E-2</v>
      </c>
      <c r="J28">
        <v>3115</v>
      </c>
      <c r="K28" t="s">
        <v>271</v>
      </c>
      <c r="L28" t="s">
        <v>272</v>
      </c>
      <c r="M28" t="s">
        <v>21</v>
      </c>
    </row>
    <row r="29" spans="1:13" x14ac:dyDescent="0.3">
      <c r="A29" t="s">
        <v>273</v>
      </c>
      <c r="B29" t="s">
        <v>273</v>
      </c>
      <c r="C29" t="s">
        <v>274</v>
      </c>
      <c r="D29">
        <v>285</v>
      </c>
      <c r="E29">
        <v>-0.33657399247231201</v>
      </c>
      <c r="F29">
        <v>-1.5296475087839501</v>
      </c>
      <c r="G29">
        <v>5.5378061767838102E-4</v>
      </c>
      <c r="H29">
        <v>2.9637151985394801E-2</v>
      </c>
      <c r="I29">
        <v>2.65804287075516E-2</v>
      </c>
      <c r="J29">
        <v>4291</v>
      </c>
      <c r="K29" t="s">
        <v>275</v>
      </c>
      <c r="L29" t="s">
        <v>276</v>
      </c>
      <c r="M29" t="s">
        <v>21</v>
      </c>
    </row>
    <row r="30" spans="1:13" x14ac:dyDescent="0.3">
      <c r="A30" t="s">
        <v>277</v>
      </c>
      <c r="B30" t="s">
        <v>277</v>
      </c>
      <c r="C30" t="s">
        <v>278</v>
      </c>
      <c r="D30">
        <v>224</v>
      </c>
      <c r="E30">
        <v>-0.34680850796101997</v>
      </c>
      <c r="F30">
        <v>-1.5316671907697199</v>
      </c>
      <c r="G30">
        <v>1.3980088964202499E-3</v>
      </c>
      <c r="H30">
        <v>4.95838184919703E-2</v>
      </c>
      <c r="I30">
        <v>4.4469831417117502E-2</v>
      </c>
      <c r="J30">
        <v>3483</v>
      </c>
      <c r="K30" t="s">
        <v>251</v>
      </c>
      <c r="L30" t="s">
        <v>279</v>
      </c>
      <c r="M30" t="s">
        <v>21</v>
      </c>
    </row>
    <row r="31" spans="1:13" x14ac:dyDescent="0.3">
      <c r="A31" t="s">
        <v>280</v>
      </c>
      <c r="B31" t="s">
        <v>280</v>
      </c>
      <c r="C31" t="s">
        <v>281</v>
      </c>
      <c r="D31">
        <v>406</v>
      </c>
      <c r="E31">
        <v>-0.32556815146840601</v>
      </c>
      <c r="F31">
        <v>-1.53341782801217</v>
      </c>
      <c r="G31">
        <v>1.13663177895504E-4</v>
      </c>
      <c r="H31">
        <v>1.26166127464009E-2</v>
      </c>
      <c r="I31">
        <v>1.1315357690299E-2</v>
      </c>
      <c r="J31">
        <v>3517</v>
      </c>
      <c r="K31" t="s">
        <v>282</v>
      </c>
      <c r="L31" t="s">
        <v>283</v>
      </c>
      <c r="M31" t="s">
        <v>21</v>
      </c>
    </row>
    <row r="32" spans="1:13" x14ac:dyDescent="0.3">
      <c r="A32" t="s">
        <v>284</v>
      </c>
      <c r="B32" t="s">
        <v>284</v>
      </c>
      <c r="C32" t="s">
        <v>285</v>
      </c>
      <c r="D32">
        <v>352</v>
      </c>
      <c r="E32">
        <v>-0.33149887454572602</v>
      </c>
      <c r="F32">
        <v>-1.5397361015778399</v>
      </c>
      <c r="G32">
        <v>2.4582814261212102E-4</v>
      </c>
      <c r="H32">
        <v>2.0085869304674198E-2</v>
      </c>
      <c r="I32">
        <v>1.80142483780221E-2</v>
      </c>
      <c r="J32">
        <v>4174</v>
      </c>
      <c r="K32" t="s">
        <v>286</v>
      </c>
      <c r="L32" t="s">
        <v>287</v>
      </c>
      <c r="M32" t="s">
        <v>21</v>
      </c>
    </row>
    <row r="33" spans="1:13" x14ac:dyDescent="0.3">
      <c r="A33" t="s">
        <v>288</v>
      </c>
      <c r="B33" t="s">
        <v>288</v>
      </c>
      <c r="C33" t="s">
        <v>289</v>
      </c>
      <c r="D33">
        <v>257</v>
      </c>
      <c r="E33">
        <v>-0.34261114184331098</v>
      </c>
      <c r="F33">
        <v>-1.5398579444109499</v>
      </c>
      <c r="G33">
        <v>6.7825349724459497E-4</v>
      </c>
      <c r="H33">
        <v>3.4911402181640502E-2</v>
      </c>
      <c r="I33">
        <v>3.1310702095365198E-2</v>
      </c>
      <c r="J33">
        <v>3517</v>
      </c>
      <c r="K33" t="s">
        <v>251</v>
      </c>
      <c r="L33" t="s">
        <v>290</v>
      </c>
      <c r="M33" t="s">
        <v>21</v>
      </c>
    </row>
    <row r="34" spans="1:13" x14ac:dyDescent="0.3">
      <c r="A34" t="s">
        <v>291</v>
      </c>
      <c r="B34" t="s">
        <v>291</v>
      </c>
      <c r="C34" t="s">
        <v>292</v>
      </c>
      <c r="D34">
        <v>371</v>
      </c>
      <c r="E34">
        <v>-0.32991453904387302</v>
      </c>
      <c r="F34">
        <v>-1.5405169939327901</v>
      </c>
      <c r="G34">
        <v>1.66354546000947E-4</v>
      </c>
      <c r="H34">
        <v>1.53404484419951E-2</v>
      </c>
      <c r="I34">
        <v>1.37582618044832E-2</v>
      </c>
      <c r="J34">
        <v>2741</v>
      </c>
      <c r="K34" t="s">
        <v>293</v>
      </c>
      <c r="L34" t="s">
        <v>294</v>
      </c>
      <c r="M34" t="s">
        <v>21</v>
      </c>
    </row>
    <row r="35" spans="1:13" x14ac:dyDescent="0.3">
      <c r="A35" t="s">
        <v>295</v>
      </c>
      <c r="B35" t="s">
        <v>295</v>
      </c>
      <c r="C35" t="s">
        <v>296</v>
      </c>
      <c r="D35">
        <v>448</v>
      </c>
      <c r="E35">
        <v>-0.324246920093683</v>
      </c>
      <c r="F35">
        <v>-1.5407315765062699</v>
      </c>
      <c r="G35" s="1">
        <v>9.8157544572895705E-5</v>
      </c>
      <c r="H35">
        <v>1.1314544657114199E-2</v>
      </c>
      <c r="I35">
        <v>1.01475825938012E-2</v>
      </c>
      <c r="J35">
        <v>4072</v>
      </c>
      <c r="K35" t="s">
        <v>297</v>
      </c>
      <c r="L35" t="s">
        <v>298</v>
      </c>
      <c r="M35" t="s">
        <v>21</v>
      </c>
    </row>
    <row r="36" spans="1:13" x14ac:dyDescent="0.3">
      <c r="A36" t="s">
        <v>299</v>
      </c>
      <c r="B36" t="s">
        <v>299</v>
      </c>
      <c r="C36" t="s">
        <v>300</v>
      </c>
      <c r="D36">
        <v>307</v>
      </c>
      <c r="E36">
        <v>-0.33674200225036199</v>
      </c>
      <c r="F36">
        <v>-1.5424553260048499</v>
      </c>
      <c r="G36">
        <v>3.2058817243369201E-4</v>
      </c>
      <c r="H36">
        <v>2.2639895973820202E-2</v>
      </c>
      <c r="I36">
        <v>2.0304857267495501E-2</v>
      </c>
      <c r="J36">
        <v>4291</v>
      </c>
      <c r="K36" t="s">
        <v>301</v>
      </c>
      <c r="L36" t="s">
        <v>302</v>
      </c>
      <c r="M36" t="s">
        <v>21</v>
      </c>
    </row>
    <row r="37" spans="1:13" x14ac:dyDescent="0.3">
      <c r="A37" t="s">
        <v>303</v>
      </c>
      <c r="B37" t="s">
        <v>303</v>
      </c>
      <c r="C37" t="s">
        <v>304</v>
      </c>
      <c r="D37">
        <v>298</v>
      </c>
      <c r="E37">
        <v>-0.34021236484595602</v>
      </c>
      <c r="F37">
        <v>-1.5536619390381501</v>
      </c>
      <c r="G37">
        <v>3.2006145179874502E-4</v>
      </c>
      <c r="H37">
        <v>2.2639895973820202E-2</v>
      </c>
      <c r="I37">
        <v>2.0304857267495501E-2</v>
      </c>
      <c r="J37">
        <v>2956</v>
      </c>
      <c r="K37" t="s">
        <v>305</v>
      </c>
      <c r="L37" t="s">
        <v>306</v>
      </c>
      <c r="M37" t="s">
        <v>21</v>
      </c>
    </row>
    <row r="38" spans="1:13" x14ac:dyDescent="0.3">
      <c r="A38" t="s">
        <v>307</v>
      </c>
      <c r="B38" t="s">
        <v>307</v>
      </c>
      <c r="C38" t="s">
        <v>308</v>
      </c>
      <c r="D38">
        <v>447</v>
      </c>
      <c r="E38">
        <v>-0.32732998899032201</v>
      </c>
      <c r="F38">
        <v>-1.55516222900502</v>
      </c>
      <c r="G38" s="1">
        <v>3.4294688603936798E-5</v>
      </c>
      <c r="H38">
        <v>6.1677527765157799E-3</v>
      </c>
      <c r="I38">
        <v>5.5316216970770901E-3</v>
      </c>
      <c r="J38">
        <v>3587</v>
      </c>
      <c r="K38" t="s">
        <v>309</v>
      </c>
      <c r="L38" t="s">
        <v>310</v>
      </c>
      <c r="M38" t="s">
        <v>21</v>
      </c>
    </row>
    <row r="39" spans="1:13" x14ac:dyDescent="0.3">
      <c r="A39" t="s">
        <v>311</v>
      </c>
      <c r="B39" t="s">
        <v>311</v>
      </c>
      <c r="C39" t="s">
        <v>312</v>
      </c>
      <c r="D39">
        <v>347</v>
      </c>
      <c r="E39">
        <v>-0.33568942213054498</v>
      </c>
      <c r="F39">
        <v>-1.55685815243866</v>
      </c>
      <c r="G39">
        <v>1.5622355418291E-4</v>
      </c>
      <c r="H39">
        <v>1.50787046032364E-2</v>
      </c>
      <c r="I39">
        <v>1.35235137609062E-2</v>
      </c>
      <c r="J39">
        <v>5125</v>
      </c>
      <c r="K39" t="s">
        <v>313</v>
      </c>
      <c r="L39" t="s">
        <v>314</v>
      </c>
      <c r="M39" t="s">
        <v>21</v>
      </c>
    </row>
    <row r="40" spans="1:13" x14ac:dyDescent="0.3">
      <c r="A40" t="s">
        <v>315</v>
      </c>
      <c r="B40" t="s">
        <v>315</v>
      </c>
      <c r="C40" t="s">
        <v>316</v>
      </c>
      <c r="D40">
        <v>299</v>
      </c>
      <c r="E40">
        <v>-0.34123678998717499</v>
      </c>
      <c r="F40">
        <v>-1.5586799541213501</v>
      </c>
      <c r="G40">
        <v>3.2017759183760599E-4</v>
      </c>
      <c r="H40">
        <v>2.2639895973820202E-2</v>
      </c>
      <c r="I40">
        <v>2.0304857267495501E-2</v>
      </c>
      <c r="J40">
        <v>5125</v>
      </c>
      <c r="K40" t="s">
        <v>313</v>
      </c>
      <c r="L40" t="s">
        <v>317</v>
      </c>
      <c r="M40" t="s">
        <v>21</v>
      </c>
    </row>
    <row r="41" spans="1:13" x14ac:dyDescent="0.3">
      <c r="A41" t="s">
        <v>318</v>
      </c>
      <c r="B41" t="s">
        <v>318</v>
      </c>
      <c r="C41" t="s">
        <v>319</v>
      </c>
      <c r="D41">
        <v>416</v>
      </c>
      <c r="E41">
        <v>-0.33343050723550799</v>
      </c>
      <c r="F41">
        <v>-1.5742296136467999</v>
      </c>
      <c r="G41" s="1">
        <v>5.8233126369089702E-5</v>
      </c>
      <c r="H41">
        <v>8.5133990111298501E-3</v>
      </c>
      <c r="I41">
        <v>7.63534214035793E-3</v>
      </c>
      <c r="J41">
        <v>2741</v>
      </c>
      <c r="K41" t="s">
        <v>293</v>
      </c>
      <c r="L41" t="s">
        <v>320</v>
      </c>
      <c r="M41" t="s">
        <v>21</v>
      </c>
    </row>
    <row r="42" spans="1:13" x14ac:dyDescent="0.3">
      <c r="A42" t="s">
        <v>321</v>
      </c>
      <c r="B42" t="s">
        <v>321</v>
      </c>
      <c r="C42" t="s">
        <v>322</v>
      </c>
      <c r="D42">
        <v>315</v>
      </c>
      <c r="E42">
        <v>-0.344427836163267</v>
      </c>
      <c r="F42">
        <v>-1.58204291801881</v>
      </c>
      <c r="G42">
        <v>1.2192528277902101E-4</v>
      </c>
      <c r="H42">
        <v>1.3050359731740201E-2</v>
      </c>
      <c r="I42">
        <v>1.17043687810613E-2</v>
      </c>
      <c r="J42">
        <v>3559</v>
      </c>
      <c r="K42" t="s">
        <v>309</v>
      </c>
      <c r="L42" t="s">
        <v>323</v>
      </c>
      <c r="M42" t="s">
        <v>21</v>
      </c>
    </row>
    <row r="43" spans="1:13" x14ac:dyDescent="0.3">
      <c r="A43" t="s">
        <v>324</v>
      </c>
      <c r="B43" t="s">
        <v>324</v>
      </c>
      <c r="C43" t="s">
        <v>325</v>
      </c>
      <c r="D43">
        <v>300</v>
      </c>
      <c r="E43">
        <v>-0.34639364048139099</v>
      </c>
      <c r="F43">
        <v>-1.58278237820157</v>
      </c>
      <c r="G43">
        <v>2.0346277406965599E-4</v>
      </c>
      <c r="H43">
        <v>1.7285279896345901E-2</v>
      </c>
      <c r="I43">
        <v>1.55025067928698E-2</v>
      </c>
      <c r="J43">
        <v>3559</v>
      </c>
      <c r="K43" t="s">
        <v>326</v>
      </c>
      <c r="L43" t="s">
        <v>327</v>
      </c>
      <c r="M43" t="s">
        <v>21</v>
      </c>
    </row>
    <row r="44" spans="1:13" x14ac:dyDescent="0.3">
      <c r="A44" t="s">
        <v>328</v>
      </c>
      <c r="B44" t="s">
        <v>328</v>
      </c>
      <c r="C44" t="s">
        <v>329</v>
      </c>
      <c r="D44">
        <v>450</v>
      </c>
      <c r="E44">
        <v>-0.33310812207437701</v>
      </c>
      <c r="F44">
        <v>-1.58360803777959</v>
      </c>
      <c r="G44" s="1">
        <v>2.5193946599549099E-5</v>
      </c>
      <c r="H44">
        <v>5.0878469097812703E-3</v>
      </c>
      <c r="I44">
        <v>4.56309540562544E-3</v>
      </c>
      <c r="J44">
        <v>5125</v>
      </c>
      <c r="K44" t="s">
        <v>313</v>
      </c>
      <c r="L44" t="s">
        <v>330</v>
      </c>
      <c r="M44" t="s">
        <v>21</v>
      </c>
    </row>
    <row r="45" spans="1:13" x14ac:dyDescent="0.3">
      <c r="A45" t="s">
        <v>331</v>
      </c>
      <c r="B45" t="s">
        <v>331</v>
      </c>
      <c r="C45" t="s">
        <v>332</v>
      </c>
      <c r="D45">
        <v>214</v>
      </c>
      <c r="E45">
        <v>-0.36059023853740402</v>
      </c>
      <c r="F45">
        <v>-1.5841643745778999</v>
      </c>
      <c r="G45">
        <v>8.2379282666554001E-4</v>
      </c>
      <c r="H45">
        <v>3.9189001611375E-2</v>
      </c>
      <c r="I45">
        <v>3.5147117508612498E-2</v>
      </c>
      <c r="J45">
        <v>3695</v>
      </c>
      <c r="K45" t="s">
        <v>333</v>
      </c>
      <c r="L45" t="s">
        <v>334</v>
      </c>
      <c r="M45" t="s">
        <v>21</v>
      </c>
    </row>
    <row r="46" spans="1:13" x14ac:dyDescent="0.3">
      <c r="A46" t="s">
        <v>335</v>
      </c>
      <c r="B46" t="s">
        <v>335</v>
      </c>
      <c r="C46" t="s">
        <v>336</v>
      </c>
      <c r="D46">
        <v>205</v>
      </c>
      <c r="E46">
        <v>-0.36308121273801802</v>
      </c>
      <c r="F46">
        <v>-1.5878430027672099</v>
      </c>
      <c r="G46">
        <v>1.0105901425353199E-3</v>
      </c>
      <c r="H46">
        <v>4.3267695102547798E-2</v>
      </c>
      <c r="I46">
        <v>3.8805141788931297E-2</v>
      </c>
      <c r="J46">
        <v>3627</v>
      </c>
      <c r="K46" t="s">
        <v>337</v>
      </c>
      <c r="L46" t="s">
        <v>338</v>
      </c>
      <c r="M46" t="s">
        <v>21</v>
      </c>
    </row>
    <row r="47" spans="1:13" x14ac:dyDescent="0.3">
      <c r="A47" t="s">
        <v>339</v>
      </c>
      <c r="B47" t="s">
        <v>339</v>
      </c>
      <c r="C47" t="s">
        <v>340</v>
      </c>
      <c r="D47">
        <v>358</v>
      </c>
      <c r="E47">
        <v>-0.343112475290622</v>
      </c>
      <c r="F47">
        <v>-1.5959639712767999</v>
      </c>
      <c r="G47" s="1">
        <v>4.3049304154878401E-5</v>
      </c>
      <c r="H47">
        <v>7.3725008315525999E-3</v>
      </c>
      <c r="I47">
        <v>6.61211417500643E-3</v>
      </c>
      <c r="J47">
        <v>3195</v>
      </c>
      <c r="K47" t="s">
        <v>341</v>
      </c>
      <c r="L47" t="s">
        <v>342</v>
      </c>
      <c r="M47" t="s">
        <v>21</v>
      </c>
    </row>
    <row r="48" spans="1:13" x14ac:dyDescent="0.3">
      <c r="A48" t="s">
        <v>343</v>
      </c>
      <c r="B48" t="s">
        <v>343</v>
      </c>
      <c r="C48" t="s">
        <v>344</v>
      </c>
      <c r="D48">
        <v>232</v>
      </c>
      <c r="E48">
        <v>-0.362452350062477</v>
      </c>
      <c r="F48">
        <v>-1.6077991197400301</v>
      </c>
      <c r="G48">
        <v>3.39047699773262E-4</v>
      </c>
      <c r="H48">
        <v>2.3359217384378499E-2</v>
      </c>
      <c r="I48">
        <v>2.09499891438844E-2</v>
      </c>
      <c r="J48">
        <v>5125</v>
      </c>
      <c r="K48" t="s">
        <v>345</v>
      </c>
      <c r="L48" t="s">
        <v>346</v>
      </c>
      <c r="M48" t="s">
        <v>21</v>
      </c>
    </row>
    <row r="49" spans="1:13" x14ac:dyDescent="0.3">
      <c r="A49" t="s">
        <v>347</v>
      </c>
      <c r="B49" t="s">
        <v>347</v>
      </c>
      <c r="C49" t="s">
        <v>348</v>
      </c>
      <c r="D49">
        <v>190</v>
      </c>
      <c r="E49">
        <v>-0.37390748972508198</v>
      </c>
      <c r="F49">
        <v>-1.61990084057602</v>
      </c>
      <c r="G49">
        <v>6.9310257918171899E-4</v>
      </c>
      <c r="H49">
        <v>3.4911402181640502E-2</v>
      </c>
      <c r="I49">
        <v>3.1310702095365198E-2</v>
      </c>
      <c r="J49">
        <v>2047</v>
      </c>
      <c r="K49" t="s">
        <v>349</v>
      </c>
      <c r="L49" t="s">
        <v>350</v>
      </c>
      <c r="M49" t="s">
        <v>21</v>
      </c>
    </row>
    <row r="50" spans="1:13" x14ac:dyDescent="0.3">
      <c r="A50" t="s">
        <v>351</v>
      </c>
      <c r="B50" t="s">
        <v>351</v>
      </c>
      <c r="C50" t="s">
        <v>352</v>
      </c>
      <c r="D50">
        <v>269</v>
      </c>
      <c r="E50">
        <v>-0.35916744911852799</v>
      </c>
      <c r="F50">
        <v>-1.6225887533793399</v>
      </c>
      <c r="G50">
        <v>1.7594780563545299E-4</v>
      </c>
      <c r="H50">
        <v>1.57407633877449E-2</v>
      </c>
      <c r="I50">
        <v>1.4117288976909E-2</v>
      </c>
      <c r="J50">
        <v>3698</v>
      </c>
      <c r="K50" t="s">
        <v>326</v>
      </c>
      <c r="L50" t="s">
        <v>353</v>
      </c>
      <c r="M50" t="s">
        <v>21</v>
      </c>
    </row>
    <row r="51" spans="1:13" x14ac:dyDescent="0.3">
      <c r="A51" t="s">
        <v>354</v>
      </c>
      <c r="B51" t="s">
        <v>354</v>
      </c>
      <c r="C51" t="s">
        <v>355</v>
      </c>
      <c r="D51">
        <v>237</v>
      </c>
      <c r="E51">
        <v>-0.36477413148359</v>
      </c>
      <c r="F51">
        <v>-1.62273443320415</v>
      </c>
      <c r="G51">
        <v>3.4792132010197998E-4</v>
      </c>
      <c r="H51">
        <v>2.3531115907421501E-2</v>
      </c>
      <c r="I51">
        <v>2.1104158358218099E-2</v>
      </c>
      <c r="J51">
        <v>3508</v>
      </c>
      <c r="K51" t="s">
        <v>282</v>
      </c>
      <c r="L51" t="s">
        <v>356</v>
      </c>
      <c r="M51" t="s">
        <v>21</v>
      </c>
    </row>
    <row r="52" spans="1:13" x14ac:dyDescent="0.3">
      <c r="A52" t="s">
        <v>357</v>
      </c>
      <c r="B52" t="s">
        <v>357</v>
      </c>
      <c r="C52" t="s">
        <v>358</v>
      </c>
      <c r="D52">
        <v>214</v>
      </c>
      <c r="E52">
        <v>-0.36979338387938698</v>
      </c>
      <c r="F52">
        <v>-1.6245961262635999</v>
      </c>
      <c r="G52">
        <v>4.4358075281990597E-4</v>
      </c>
      <c r="H52">
        <v>2.5573708941553901E-2</v>
      </c>
      <c r="I52">
        <v>2.2936081970482101E-2</v>
      </c>
      <c r="J52">
        <v>3508</v>
      </c>
      <c r="K52" t="s">
        <v>282</v>
      </c>
      <c r="L52" t="s">
        <v>359</v>
      </c>
      <c r="M52" t="s">
        <v>21</v>
      </c>
    </row>
    <row r="53" spans="1:13" x14ac:dyDescent="0.3">
      <c r="A53" t="s">
        <v>360</v>
      </c>
      <c r="B53" t="s">
        <v>360</v>
      </c>
      <c r="C53" t="s">
        <v>361</v>
      </c>
      <c r="D53">
        <v>217</v>
      </c>
      <c r="E53">
        <v>-0.369210889839444</v>
      </c>
      <c r="F53">
        <v>-1.6251260501053999</v>
      </c>
      <c r="G53">
        <v>4.4372134299659798E-4</v>
      </c>
      <c r="H53">
        <v>2.5573708941553901E-2</v>
      </c>
      <c r="I53">
        <v>2.2936081970482101E-2</v>
      </c>
      <c r="J53">
        <v>3508</v>
      </c>
      <c r="K53" t="s">
        <v>282</v>
      </c>
      <c r="L53" t="s">
        <v>362</v>
      </c>
      <c r="M53" t="s">
        <v>21</v>
      </c>
    </row>
    <row r="54" spans="1:13" x14ac:dyDescent="0.3">
      <c r="A54" t="s">
        <v>363</v>
      </c>
      <c r="B54" t="s">
        <v>363</v>
      </c>
      <c r="C54" t="s">
        <v>364</v>
      </c>
      <c r="D54">
        <v>150</v>
      </c>
      <c r="E54">
        <v>-0.38753794838738598</v>
      </c>
      <c r="F54">
        <v>-1.6255276402545</v>
      </c>
      <c r="G54">
        <v>1.31631181964439E-3</v>
      </c>
      <c r="H54">
        <v>4.8534627315247603E-2</v>
      </c>
      <c r="I54">
        <v>4.3528851957039399E-2</v>
      </c>
      <c r="J54">
        <v>2859</v>
      </c>
      <c r="K54" t="s">
        <v>365</v>
      </c>
      <c r="L54" t="s">
        <v>366</v>
      </c>
      <c r="M54" t="s">
        <v>21</v>
      </c>
    </row>
    <row r="55" spans="1:13" x14ac:dyDescent="0.3">
      <c r="A55" t="s">
        <v>367</v>
      </c>
      <c r="B55" t="s">
        <v>367</v>
      </c>
      <c r="C55" t="s">
        <v>368</v>
      </c>
      <c r="D55">
        <v>342</v>
      </c>
      <c r="E55">
        <v>-0.35118788422111402</v>
      </c>
      <c r="F55">
        <v>-1.6265788972559301</v>
      </c>
      <c r="G55" s="1">
        <v>2.7870405027579302E-5</v>
      </c>
      <c r="H55">
        <v>5.3888776688809804E-3</v>
      </c>
      <c r="I55">
        <v>4.8330783862766602E-3</v>
      </c>
      <c r="J55">
        <v>4187</v>
      </c>
      <c r="K55" t="s">
        <v>286</v>
      </c>
      <c r="L55" t="s">
        <v>369</v>
      </c>
      <c r="M55" t="s">
        <v>21</v>
      </c>
    </row>
    <row r="56" spans="1:13" x14ac:dyDescent="0.3">
      <c r="A56" t="s">
        <v>370</v>
      </c>
      <c r="B56" t="s">
        <v>370</v>
      </c>
      <c r="C56" t="s">
        <v>371</v>
      </c>
      <c r="D56">
        <v>166</v>
      </c>
      <c r="E56">
        <v>-0.38312660378657798</v>
      </c>
      <c r="F56">
        <v>-1.6302230118174901</v>
      </c>
      <c r="G56">
        <v>8.3834594345356603E-4</v>
      </c>
      <c r="H56">
        <v>3.9258168633286503E-2</v>
      </c>
      <c r="I56">
        <v>3.5209150766590099E-2</v>
      </c>
      <c r="J56">
        <v>3697</v>
      </c>
      <c r="K56" t="s">
        <v>372</v>
      </c>
      <c r="L56" t="s">
        <v>373</v>
      </c>
      <c r="M56" t="s">
        <v>21</v>
      </c>
    </row>
    <row r="57" spans="1:13" x14ac:dyDescent="0.3">
      <c r="A57" t="s">
        <v>374</v>
      </c>
      <c r="B57" t="s">
        <v>374</v>
      </c>
      <c r="C57" t="s">
        <v>375</v>
      </c>
      <c r="D57">
        <v>169</v>
      </c>
      <c r="E57">
        <v>-0.38373355651989499</v>
      </c>
      <c r="F57">
        <v>-1.63691449460251</v>
      </c>
      <c r="G57">
        <v>6.49296246648794E-4</v>
      </c>
      <c r="H57">
        <v>3.3842449586198899E-2</v>
      </c>
      <c r="I57">
        <v>3.0351999374237E-2</v>
      </c>
      <c r="J57">
        <v>3722</v>
      </c>
      <c r="K57" t="s">
        <v>376</v>
      </c>
      <c r="L57" t="s">
        <v>377</v>
      </c>
      <c r="M57" t="s">
        <v>21</v>
      </c>
    </row>
    <row r="58" spans="1:13" x14ac:dyDescent="0.3">
      <c r="A58" t="s">
        <v>378</v>
      </c>
      <c r="B58" t="s">
        <v>378</v>
      </c>
      <c r="C58" t="s">
        <v>379</v>
      </c>
      <c r="D58">
        <v>290</v>
      </c>
      <c r="E58">
        <v>-0.35978292060524297</v>
      </c>
      <c r="F58">
        <v>-1.6388096053680801</v>
      </c>
      <c r="G58" s="1">
        <v>6.1485302199919099E-5</v>
      </c>
      <c r="H58">
        <v>8.7748309853884505E-3</v>
      </c>
      <c r="I58">
        <v>7.86981048458614E-3</v>
      </c>
      <c r="J58">
        <v>3115</v>
      </c>
      <c r="K58" t="s">
        <v>380</v>
      </c>
      <c r="L58" t="s">
        <v>381</v>
      </c>
      <c r="M58" t="s">
        <v>21</v>
      </c>
    </row>
    <row r="59" spans="1:13" x14ac:dyDescent="0.3">
      <c r="A59" t="s">
        <v>382</v>
      </c>
      <c r="B59" t="s">
        <v>382</v>
      </c>
      <c r="C59" t="s">
        <v>383</v>
      </c>
      <c r="D59">
        <v>160</v>
      </c>
      <c r="E59">
        <v>-0.38794951611733403</v>
      </c>
      <c r="F59">
        <v>-1.6418907810730199</v>
      </c>
      <c r="G59">
        <v>7.95295201021326E-4</v>
      </c>
      <c r="H59">
        <v>3.8443543830014797E-2</v>
      </c>
      <c r="I59">
        <v>3.4478544920338798E-2</v>
      </c>
      <c r="J59">
        <v>3106</v>
      </c>
      <c r="K59" t="s">
        <v>384</v>
      </c>
      <c r="L59" t="s">
        <v>385</v>
      </c>
      <c r="M59" t="s">
        <v>21</v>
      </c>
    </row>
    <row r="60" spans="1:13" x14ac:dyDescent="0.3">
      <c r="A60" t="s">
        <v>386</v>
      </c>
      <c r="B60" t="s">
        <v>386</v>
      </c>
      <c r="C60" t="s">
        <v>387</v>
      </c>
      <c r="D60">
        <v>160</v>
      </c>
      <c r="E60">
        <v>-0.38794951611733403</v>
      </c>
      <c r="F60">
        <v>-1.6418907810730199</v>
      </c>
      <c r="G60">
        <v>7.95295201021326E-4</v>
      </c>
      <c r="H60">
        <v>3.8443543830014797E-2</v>
      </c>
      <c r="I60">
        <v>3.4478544920338798E-2</v>
      </c>
      <c r="J60">
        <v>3106</v>
      </c>
      <c r="K60" t="s">
        <v>384</v>
      </c>
      <c r="L60" t="s">
        <v>385</v>
      </c>
      <c r="M60" t="s">
        <v>21</v>
      </c>
    </row>
    <row r="61" spans="1:13" x14ac:dyDescent="0.3">
      <c r="A61" t="s">
        <v>388</v>
      </c>
      <c r="B61" t="s">
        <v>388</v>
      </c>
      <c r="C61" t="s">
        <v>389</v>
      </c>
      <c r="D61">
        <v>195</v>
      </c>
      <c r="E61">
        <v>-0.37917033187615401</v>
      </c>
      <c r="F61">
        <v>-1.64714169367565</v>
      </c>
      <c r="G61">
        <v>4.0043837464171297E-4</v>
      </c>
      <c r="H61">
        <v>2.5002371016692001E-2</v>
      </c>
      <c r="I61">
        <v>2.2423670825605601E-2</v>
      </c>
      <c r="J61">
        <v>3874</v>
      </c>
      <c r="K61" t="s">
        <v>390</v>
      </c>
      <c r="L61" t="s">
        <v>391</v>
      </c>
      <c r="M61" t="s">
        <v>21</v>
      </c>
    </row>
    <row r="62" spans="1:13" x14ac:dyDescent="0.3">
      <c r="A62" t="s">
        <v>392</v>
      </c>
      <c r="B62" t="s">
        <v>392</v>
      </c>
      <c r="C62" t="s">
        <v>393</v>
      </c>
      <c r="D62">
        <v>208</v>
      </c>
      <c r="E62">
        <v>-0.37654208511151599</v>
      </c>
      <c r="F62">
        <v>-1.64899428595105</v>
      </c>
      <c r="G62">
        <v>3.16502437068765E-4</v>
      </c>
      <c r="H62">
        <v>2.2639895973820202E-2</v>
      </c>
      <c r="I62">
        <v>2.0304857267495501E-2</v>
      </c>
      <c r="J62">
        <v>3365</v>
      </c>
      <c r="K62" t="s">
        <v>66</v>
      </c>
      <c r="L62" t="s">
        <v>394</v>
      </c>
      <c r="M62" t="s">
        <v>21</v>
      </c>
    </row>
    <row r="63" spans="1:13" x14ac:dyDescent="0.3">
      <c r="A63" t="s">
        <v>395</v>
      </c>
      <c r="B63" t="s">
        <v>395</v>
      </c>
      <c r="C63" t="s">
        <v>396</v>
      </c>
      <c r="D63">
        <v>169</v>
      </c>
      <c r="E63">
        <v>-0.387580295249005</v>
      </c>
      <c r="F63">
        <v>-1.65332375117036</v>
      </c>
      <c r="G63">
        <v>5.2362600536192999E-4</v>
      </c>
      <c r="H63">
        <v>2.8532857055812801E-2</v>
      </c>
      <c r="I63">
        <v>2.55900287979271E-2</v>
      </c>
      <c r="J63">
        <v>3697</v>
      </c>
      <c r="K63" t="s">
        <v>333</v>
      </c>
      <c r="L63" t="s">
        <v>397</v>
      </c>
      <c r="M63" t="s">
        <v>21</v>
      </c>
    </row>
    <row r="64" spans="1:13" x14ac:dyDescent="0.3">
      <c r="A64" t="s">
        <v>398</v>
      </c>
      <c r="B64" t="s">
        <v>398</v>
      </c>
      <c r="C64" t="s">
        <v>399</v>
      </c>
      <c r="D64">
        <v>271</v>
      </c>
      <c r="E64">
        <v>-0.36580873324747298</v>
      </c>
      <c r="F64">
        <v>-1.6536910199491099</v>
      </c>
      <c r="G64" s="1">
        <v>5.2447856692144099E-5</v>
      </c>
      <c r="H64">
        <v>8.2729592898081999E-3</v>
      </c>
      <c r="I64">
        <v>7.4197009453401599E-3</v>
      </c>
      <c r="J64">
        <v>4061</v>
      </c>
      <c r="K64" t="s">
        <v>58</v>
      </c>
      <c r="L64" t="s">
        <v>400</v>
      </c>
      <c r="M64" t="s">
        <v>21</v>
      </c>
    </row>
    <row r="65" spans="1:13" x14ac:dyDescent="0.3">
      <c r="A65" t="s">
        <v>401</v>
      </c>
      <c r="B65" t="s">
        <v>401</v>
      </c>
      <c r="C65" t="s">
        <v>402</v>
      </c>
      <c r="D65">
        <v>191</v>
      </c>
      <c r="E65">
        <v>-0.38182901363571198</v>
      </c>
      <c r="F65">
        <v>-1.6552219856675801</v>
      </c>
      <c r="G65">
        <v>4.4124135902338598E-4</v>
      </c>
      <c r="H65">
        <v>2.5573708941553901E-2</v>
      </c>
      <c r="I65">
        <v>2.2936081970482101E-2</v>
      </c>
      <c r="J65">
        <v>2637</v>
      </c>
      <c r="K65" t="s">
        <v>403</v>
      </c>
      <c r="L65" t="s">
        <v>404</v>
      </c>
      <c r="M65" t="s">
        <v>21</v>
      </c>
    </row>
    <row r="66" spans="1:13" x14ac:dyDescent="0.3">
      <c r="A66" t="s">
        <v>405</v>
      </c>
      <c r="B66" t="s">
        <v>405</v>
      </c>
      <c r="C66" t="s">
        <v>406</v>
      </c>
      <c r="D66">
        <v>291</v>
      </c>
      <c r="E66">
        <v>-0.36332128057024299</v>
      </c>
      <c r="F66">
        <v>-1.65555312833195</v>
      </c>
      <c r="G66" s="1">
        <v>5.1982095511622901E-5</v>
      </c>
      <c r="H66">
        <v>8.2729592898081999E-3</v>
      </c>
      <c r="I66">
        <v>7.4197009453401599E-3</v>
      </c>
      <c r="J66">
        <v>3115</v>
      </c>
      <c r="K66" t="s">
        <v>380</v>
      </c>
      <c r="L66" t="s">
        <v>407</v>
      </c>
      <c r="M66" t="s">
        <v>21</v>
      </c>
    </row>
    <row r="67" spans="1:13" x14ac:dyDescent="0.3">
      <c r="A67" t="s">
        <v>408</v>
      </c>
      <c r="B67" t="s">
        <v>408</v>
      </c>
      <c r="C67" t="s">
        <v>409</v>
      </c>
      <c r="D67">
        <v>211</v>
      </c>
      <c r="E67">
        <v>-0.37855105096175701</v>
      </c>
      <c r="F67">
        <v>-1.6603516056346499</v>
      </c>
      <c r="G67">
        <v>1.32443361243735E-4</v>
      </c>
      <c r="H67">
        <v>1.39274650402623E-2</v>
      </c>
      <c r="I67">
        <v>1.24910110040952E-2</v>
      </c>
      <c r="J67">
        <v>3426</v>
      </c>
      <c r="K67" t="s">
        <v>410</v>
      </c>
      <c r="L67" t="s">
        <v>411</v>
      </c>
      <c r="M67" t="s">
        <v>21</v>
      </c>
    </row>
    <row r="68" spans="1:13" x14ac:dyDescent="0.3">
      <c r="A68" t="s">
        <v>412</v>
      </c>
      <c r="B68" t="s">
        <v>412</v>
      </c>
      <c r="C68" t="s">
        <v>413</v>
      </c>
      <c r="D68">
        <v>342</v>
      </c>
      <c r="E68">
        <v>-0.35862829493218801</v>
      </c>
      <c r="F68">
        <v>-1.6610402656382499</v>
      </c>
      <c r="G68" s="1">
        <v>9.8624771739224893E-6</v>
      </c>
      <c r="H68">
        <v>2.4631536741871402E-3</v>
      </c>
      <c r="I68">
        <v>2.2091083740009699E-3</v>
      </c>
      <c r="J68">
        <v>3695</v>
      </c>
      <c r="K68" t="s">
        <v>372</v>
      </c>
      <c r="L68" t="s">
        <v>414</v>
      </c>
      <c r="M68" t="s">
        <v>21</v>
      </c>
    </row>
    <row r="69" spans="1:13" x14ac:dyDescent="0.3">
      <c r="A69" t="s">
        <v>415</v>
      </c>
      <c r="B69" t="s">
        <v>415</v>
      </c>
      <c r="C69" t="s">
        <v>416</v>
      </c>
      <c r="D69">
        <v>255</v>
      </c>
      <c r="E69">
        <v>-0.37024342599244597</v>
      </c>
      <c r="F69">
        <v>-1.6624149276193301</v>
      </c>
      <c r="G69" s="1">
        <v>7.6736101525103894E-5</v>
      </c>
      <c r="H69">
        <v>9.5824206779473505E-3</v>
      </c>
      <c r="I69">
        <v>8.5941068089628505E-3</v>
      </c>
      <c r="J69">
        <v>5125</v>
      </c>
      <c r="K69" t="s">
        <v>345</v>
      </c>
      <c r="L69" t="s">
        <v>417</v>
      </c>
      <c r="M69" t="s">
        <v>21</v>
      </c>
    </row>
    <row r="70" spans="1:13" x14ac:dyDescent="0.3">
      <c r="A70" t="s">
        <v>418</v>
      </c>
      <c r="B70" t="s">
        <v>418</v>
      </c>
      <c r="C70" t="s">
        <v>419</v>
      </c>
      <c r="D70">
        <v>209</v>
      </c>
      <c r="E70">
        <v>-0.38023555293933597</v>
      </c>
      <c r="F70">
        <v>-1.66583517772884</v>
      </c>
      <c r="G70">
        <v>1.58484883217199E-4</v>
      </c>
      <c r="H70">
        <v>1.50787046032364E-2</v>
      </c>
      <c r="I70">
        <v>1.35235137609062E-2</v>
      </c>
      <c r="J70">
        <v>3697</v>
      </c>
      <c r="K70" t="s">
        <v>372</v>
      </c>
      <c r="L70" t="s">
        <v>420</v>
      </c>
      <c r="M70" t="s">
        <v>21</v>
      </c>
    </row>
    <row r="71" spans="1:13" x14ac:dyDescent="0.3">
      <c r="A71" t="s">
        <v>421</v>
      </c>
      <c r="B71" t="s">
        <v>421</v>
      </c>
      <c r="C71" t="s">
        <v>422</v>
      </c>
      <c r="D71">
        <v>171</v>
      </c>
      <c r="E71">
        <v>-0.39114849419148301</v>
      </c>
      <c r="F71">
        <v>-1.6708324250723801</v>
      </c>
      <c r="G71">
        <v>3.98247710075667E-4</v>
      </c>
      <c r="H71">
        <v>2.5002371016692001E-2</v>
      </c>
      <c r="I71">
        <v>2.2423670825605601E-2</v>
      </c>
      <c r="J71">
        <v>3697</v>
      </c>
      <c r="K71" t="s">
        <v>333</v>
      </c>
      <c r="L71" t="s">
        <v>423</v>
      </c>
      <c r="M71" t="s">
        <v>21</v>
      </c>
    </row>
    <row r="72" spans="1:13" x14ac:dyDescent="0.3">
      <c r="A72" t="s">
        <v>424</v>
      </c>
      <c r="B72" t="s">
        <v>424</v>
      </c>
      <c r="C72" t="s">
        <v>425</v>
      </c>
      <c r="D72">
        <v>267</v>
      </c>
      <c r="E72">
        <v>-0.37070388598535498</v>
      </c>
      <c r="F72">
        <v>-1.67292415455329</v>
      </c>
      <c r="G72" s="1">
        <v>5.1342146563549902E-5</v>
      </c>
      <c r="H72">
        <v>8.2729592898081999E-3</v>
      </c>
      <c r="I72">
        <v>7.4197009453401599E-3</v>
      </c>
      <c r="J72">
        <v>4061</v>
      </c>
      <c r="K72" t="s">
        <v>58</v>
      </c>
      <c r="L72" t="s">
        <v>426</v>
      </c>
      <c r="M72" t="s">
        <v>21</v>
      </c>
    </row>
    <row r="73" spans="1:13" x14ac:dyDescent="0.3">
      <c r="A73" t="s">
        <v>427</v>
      </c>
      <c r="B73" t="s">
        <v>427</v>
      </c>
      <c r="C73" t="s">
        <v>428</v>
      </c>
      <c r="D73">
        <v>149</v>
      </c>
      <c r="E73">
        <v>-0.399703436981863</v>
      </c>
      <c r="F73">
        <v>-1.6746863125047999</v>
      </c>
      <c r="G73">
        <v>5.2333005379832996E-4</v>
      </c>
      <c r="H73">
        <v>2.8532857055812801E-2</v>
      </c>
      <c r="I73">
        <v>2.55900287979271E-2</v>
      </c>
      <c r="J73">
        <v>4586</v>
      </c>
      <c r="K73" t="s">
        <v>429</v>
      </c>
      <c r="L73" t="s">
        <v>430</v>
      </c>
      <c r="M73" t="s">
        <v>21</v>
      </c>
    </row>
    <row r="74" spans="1:13" x14ac:dyDescent="0.3">
      <c r="A74" t="s">
        <v>431</v>
      </c>
      <c r="B74" t="s">
        <v>431</v>
      </c>
      <c r="C74" t="s">
        <v>432</v>
      </c>
      <c r="D74">
        <v>139</v>
      </c>
      <c r="E74">
        <v>-0.40443014448997</v>
      </c>
      <c r="F74">
        <v>-1.6779329426270899</v>
      </c>
      <c r="G74">
        <v>6.0561762556123999E-4</v>
      </c>
      <c r="H74">
        <v>3.2124531394814797E-2</v>
      </c>
      <c r="I74">
        <v>2.8811264217431298E-2</v>
      </c>
      <c r="J74">
        <v>4072</v>
      </c>
      <c r="K74" t="s">
        <v>433</v>
      </c>
      <c r="L74" t="s">
        <v>434</v>
      </c>
      <c r="M74" t="s">
        <v>21</v>
      </c>
    </row>
    <row r="75" spans="1:13" x14ac:dyDescent="0.3">
      <c r="A75" t="s">
        <v>435</v>
      </c>
      <c r="B75" t="s">
        <v>435</v>
      </c>
      <c r="C75" t="s">
        <v>436</v>
      </c>
      <c r="D75">
        <v>164</v>
      </c>
      <c r="E75">
        <v>-0.39523799055674602</v>
      </c>
      <c r="F75">
        <v>-1.6787566946894501</v>
      </c>
      <c r="G75">
        <v>3.7663995312925001E-4</v>
      </c>
      <c r="H75">
        <v>2.4275052462975601E-2</v>
      </c>
      <c r="I75">
        <v>2.17713666172165E-2</v>
      </c>
      <c r="J75">
        <v>3874</v>
      </c>
      <c r="K75" t="s">
        <v>437</v>
      </c>
      <c r="L75" t="s">
        <v>438</v>
      </c>
      <c r="M75" t="s">
        <v>21</v>
      </c>
    </row>
    <row r="76" spans="1:13" x14ac:dyDescent="0.3">
      <c r="A76" t="s">
        <v>439</v>
      </c>
      <c r="B76" t="s">
        <v>439</v>
      </c>
      <c r="C76" t="s">
        <v>440</v>
      </c>
      <c r="D76">
        <v>226</v>
      </c>
      <c r="E76">
        <v>-0.37973168237657301</v>
      </c>
      <c r="F76">
        <v>-1.67884684265957</v>
      </c>
      <c r="G76">
        <v>1.1830494408575101E-4</v>
      </c>
      <c r="H76">
        <v>1.2893087906363499E-2</v>
      </c>
      <c r="I76">
        <v>1.1563317692745099E-2</v>
      </c>
      <c r="J76">
        <v>3419</v>
      </c>
      <c r="K76" t="s">
        <v>410</v>
      </c>
      <c r="L76" t="s">
        <v>441</v>
      </c>
      <c r="M76" t="s">
        <v>21</v>
      </c>
    </row>
    <row r="77" spans="1:13" x14ac:dyDescent="0.3">
      <c r="A77" t="s">
        <v>442</v>
      </c>
      <c r="B77" t="s">
        <v>442</v>
      </c>
      <c r="C77" t="s">
        <v>443</v>
      </c>
      <c r="D77">
        <v>375</v>
      </c>
      <c r="E77">
        <v>-0.35941393231754099</v>
      </c>
      <c r="F77">
        <v>-1.68000685967192</v>
      </c>
      <c r="G77" s="1">
        <v>5.0076534693921898E-6</v>
      </c>
      <c r="H77">
        <v>1.3643579497971299E-3</v>
      </c>
      <c r="I77">
        <v>1.2236404913007601E-3</v>
      </c>
      <c r="J77">
        <v>4187</v>
      </c>
      <c r="K77" t="s">
        <v>122</v>
      </c>
      <c r="L77" t="s">
        <v>444</v>
      </c>
      <c r="M77" t="s">
        <v>21</v>
      </c>
    </row>
    <row r="78" spans="1:13" x14ac:dyDescent="0.3">
      <c r="A78" t="s">
        <v>445</v>
      </c>
      <c r="B78" t="s">
        <v>445</v>
      </c>
      <c r="C78" t="s">
        <v>446</v>
      </c>
      <c r="D78">
        <v>146</v>
      </c>
      <c r="E78">
        <v>-0.402899492229012</v>
      </c>
      <c r="F78">
        <v>-1.6835179632170301</v>
      </c>
      <c r="G78">
        <v>5.2268450763119396E-4</v>
      </c>
      <c r="H78">
        <v>2.8532857055812801E-2</v>
      </c>
      <c r="I78">
        <v>2.55900287979271E-2</v>
      </c>
      <c r="J78">
        <v>2686</v>
      </c>
      <c r="K78" t="s">
        <v>447</v>
      </c>
      <c r="L78" t="s">
        <v>448</v>
      </c>
      <c r="M78" t="s">
        <v>21</v>
      </c>
    </row>
    <row r="79" spans="1:13" x14ac:dyDescent="0.3">
      <c r="A79" t="s">
        <v>449</v>
      </c>
      <c r="B79" t="s">
        <v>449</v>
      </c>
      <c r="C79" t="s">
        <v>450</v>
      </c>
      <c r="D79">
        <v>188</v>
      </c>
      <c r="E79">
        <v>-0.38995013453140498</v>
      </c>
      <c r="F79">
        <v>-1.68711773851668</v>
      </c>
      <c r="G79">
        <v>2.0474722599942501E-4</v>
      </c>
      <c r="H79">
        <v>1.7285279896345901E-2</v>
      </c>
      <c r="I79">
        <v>1.55025067928698E-2</v>
      </c>
      <c r="J79">
        <v>4304</v>
      </c>
      <c r="K79" t="s">
        <v>451</v>
      </c>
      <c r="L79" t="s">
        <v>452</v>
      </c>
      <c r="M79" t="s">
        <v>21</v>
      </c>
    </row>
    <row r="80" spans="1:13" x14ac:dyDescent="0.3">
      <c r="A80" t="s">
        <v>453</v>
      </c>
      <c r="B80" t="s">
        <v>453</v>
      </c>
      <c r="C80" t="s">
        <v>454</v>
      </c>
      <c r="D80">
        <v>102</v>
      </c>
      <c r="E80">
        <v>-0.42997584758063701</v>
      </c>
      <c r="F80">
        <v>-1.6993834238768</v>
      </c>
      <c r="G80">
        <v>1.2677695569041499E-3</v>
      </c>
      <c r="H80">
        <v>4.7644763464688301E-2</v>
      </c>
      <c r="I80">
        <v>4.2730767085359597E-2</v>
      </c>
      <c r="J80">
        <v>3079</v>
      </c>
      <c r="K80" t="s">
        <v>271</v>
      </c>
      <c r="L80" t="s">
        <v>455</v>
      </c>
      <c r="M80" t="s">
        <v>21</v>
      </c>
    </row>
    <row r="81" spans="1:13" x14ac:dyDescent="0.3">
      <c r="A81" t="s">
        <v>456</v>
      </c>
      <c r="B81" t="s">
        <v>456</v>
      </c>
      <c r="C81" t="s">
        <v>457</v>
      </c>
      <c r="D81">
        <v>101</v>
      </c>
      <c r="E81">
        <v>-0.43204804176290101</v>
      </c>
      <c r="F81">
        <v>-1.7053791826203899</v>
      </c>
      <c r="G81">
        <v>1.2241679807452901E-3</v>
      </c>
      <c r="H81">
        <v>4.67367062203011E-2</v>
      </c>
      <c r="I81">
        <v>4.1916365254215202E-2</v>
      </c>
      <c r="J81">
        <v>2759</v>
      </c>
      <c r="K81" t="s">
        <v>458</v>
      </c>
      <c r="L81" t="s">
        <v>459</v>
      </c>
      <c r="M81" t="s">
        <v>21</v>
      </c>
    </row>
    <row r="82" spans="1:13" x14ac:dyDescent="0.3">
      <c r="A82" t="s">
        <v>460</v>
      </c>
      <c r="B82" t="s">
        <v>460</v>
      </c>
      <c r="C82" t="s">
        <v>461</v>
      </c>
      <c r="D82">
        <v>176</v>
      </c>
      <c r="E82">
        <v>-0.398570278003684</v>
      </c>
      <c r="F82">
        <v>-1.70973570510053</v>
      </c>
      <c r="G82" s="1">
        <v>6.8810388532096999E-5</v>
      </c>
      <c r="H82">
        <v>9.3656391630593198E-3</v>
      </c>
      <c r="I82">
        <v>8.3996837549380893E-3</v>
      </c>
      <c r="J82">
        <v>4133</v>
      </c>
      <c r="K82" t="s">
        <v>74</v>
      </c>
      <c r="L82" t="s">
        <v>462</v>
      </c>
      <c r="M82" t="s">
        <v>21</v>
      </c>
    </row>
    <row r="83" spans="1:13" x14ac:dyDescent="0.3">
      <c r="A83" t="s">
        <v>463</v>
      </c>
      <c r="B83" t="s">
        <v>463</v>
      </c>
      <c r="C83" t="s">
        <v>464</v>
      </c>
      <c r="D83">
        <v>109</v>
      </c>
      <c r="E83">
        <v>-0.42854429863840499</v>
      </c>
      <c r="F83">
        <v>-1.71207186544812</v>
      </c>
      <c r="G83">
        <v>7.9048094524879296E-4</v>
      </c>
      <c r="H83">
        <v>3.8443543830014797E-2</v>
      </c>
      <c r="I83">
        <v>3.4478544920338798E-2</v>
      </c>
      <c r="J83">
        <v>2895</v>
      </c>
      <c r="K83" t="s">
        <v>247</v>
      </c>
      <c r="L83" t="s">
        <v>465</v>
      </c>
      <c r="M83" t="s">
        <v>21</v>
      </c>
    </row>
    <row r="84" spans="1:13" x14ac:dyDescent="0.3">
      <c r="A84" t="s">
        <v>466</v>
      </c>
      <c r="B84" t="s">
        <v>466</v>
      </c>
      <c r="C84" t="s">
        <v>467</v>
      </c>
      <c r="D84">
        <v>90</v>
      </c>
      <c r="E84">
        <v>-0.44384932250048997</v>
      </c>
      <c r="F84">
        <v>-1.71965775390911</v>
      </c>
      <c r="G84">
        <v>1.32264197734976E-3</v>
      </c>
      <c r="H84">
        <v>4.8534627315247603E-2</v>
      </c>
      <c r="I84">
        <v>4.3528851957039399E-2</v>
      </c>
      <c r="J84">
        <v>3086</v>
      </c>
      <c r="K84" t="s">
        <v>380</v>
      </c>
      <c r="L84" t="s">
        <v>468</v>
      </c>
      <c r="M84" t="s">
        <v>21</v>
      </c>
    </row>
    <row r="85" spans="1:13" x14ac:dyDescent="0.3">
      <c r="A85" t="s">
        <v>469</v>
      </c>
      <c r="B85" t="s">
        <v>469</v>
      </c>
      <c r="C85" t="s">
        <v>470</v>
      </c>
      <c r="D85">
        <v>141</v>
      </c>
      <c r="E85">
        <v>-0.41418727683024797</v>
      </c>
      <c r="F85">
        <v>-1.7218484751907801</v>
      </c>
      <c r="G85">
        <v>2.2031304209359299E-4</v>
      </c>
      <c r="H85">
        <v>1.8341060754291601E-2</v>
      </c>
      <c r="I85">
        <v>1.6449396286139999E-2</v>
      </c>
      <c r="J85">
        <v>3098</v>
      </c>
      <c r="K85" t="s">
        <v>471</v>
      </c>
      <c r="L85" t="s">
        <v>472</v>
      </c>
      <c r="M85" t="s">
        <v>21</v>
      </c>
    </row>
    <row r="86" spans="1:13" x14ac:dyDescent="0.3">
      <c r="A86" t="s">
        <v>473</v>
      </c>
      <c r="B86" t="s">
        <v>473</v>
      </c>
      <c r="C86" t="s">
        <v>474</v>
      </c>
      <c r="D86">
        <v>182</v>
      </c>
      <c r="E86">
        <v>-0.400744471545878</v>
      </c>
      <c r="F86">
        <v>-1.7272828627993</v>
      </c>
      <c r="G86" s="1">
        <v>6.8745557338178301E-5</v>
      </c>
      <c r="H86">
        <v>9.3656391630593198E-3</v>
      </c>
      <c r="I86">
        <v>8.3996837549380893E-3</v>
      </c>
      <c r="J86">
        <v>2427</v>
      </c>
      <c r="K86" t="s">
        <v>475</v>
      </c>
      <c r="L86" t="s">
        <v>476</v>
      </c>
      <c r="M86" t="s">
        <v>21</v>
      </c>
    </row>
    <row r="87" spans="1:13" x14ac:dyDescent="0.3">
      <c r="A87" t="s">
        <v>477</v>
      </c>
      <c r="B87" t="s">
        <v>477</v>
      </c>
      <c r="C87" t="s">
        <v>478</v>
      </c>
      <c r="D87">
        <v>195</v>
      </c>
      <c r="E87">
        <v>-0.39842123775653998</v>
      </c>
      <c r="F87">
        <v>-1.7307689372938699</v>
      </c>
      <c r="G87" s="1">
        <v>7.3932046274848993E-5</v>
      </c>
      <c r="H87">
        <v>9.4286954334350005E-3</v>
      </c>
      <c r="I87">
        <v>8.4562365134524895E-3</v>
      </c>
      <c r="J87">
        <v>3350</v>
      </c>
      <c r="K87" t="s">
        <v>66</v>
      </c>
      <c r="L87" t="s">
        <v>479</v>
      </c>
      <c r="M87" t="s">
        <v>21</v>
      </c>
    </row>
    <row r="88" spans="1:13" x14ac:dyDescent="0.3">
      <c r="A88" t="s">
        <v>480</v>
      </c>
      <c r="B88" t="s">
        <v>480</v>
      </c>
      <c r="C88" t="s">
        <v>481</v>
      </c>
      <c r="D88">
        <v>355</v>
      </c>
      <c r="E88">
        <v>-0.37282723444869798</v>
      </c>
      <c r="F88">
        <v>-1.7327034147618501</v>
      </c>
      <c r="G88" s="1">
        <v>7.6093507453802501E-7</v>
      </c>
      <c r="H88">
        <v>3.2578891691292301E-4</v>
      </c>
      <c r="I88">
        <v>2.9218762598990202E-4</v>
      </c>
      <c r="J88">
        <v>3806</v>
      </c>
      <c r="K88" t="s">
        <v>482</v>
      </c>
      <c r="L88" t="s">
        <v>483</v>
      </c>
      <c r="M88" t="s">
        <v>21</v>
      </c>
    </row>
    <row r="89" spans="1:13" x14ac:dyDescent="0.3">
      <c r="A89" t="s">
        <v>484</v>
      </c>
      <c r="B89" t="s">
        <v>484</v>
      </c>
      <c r="C89" t="s">
        <v>485</v>
      </c>
      <c r="D89">
        <v>123</v>
      </c>
      <c r="E89">
        <v>-0.42670859895966901</v>
      </c>
      <c r="F89">
        <v>-1.7380050943254799</v>
      </c>
      <c r="G89">
        <v>4.3732689143880502E-4</v>
      </c>
      <c r="H89">
        <v>2.5573708941553901E-2</v>
      </c>
      <c r="I89">
        <v>2.2936081970482101E-2</v>
      </c>
      <c r="J89">
        <v>2806</v>
      </c>
      <c r="K89" t="s">
        <v>486</v>
      </c>
      <c r="L89" t="s">
        <v>487</v>
      </c>
      <c r="M89" t="s">
        <v>21</v>
      </c>
    </row>
    <row r="90" spans="1:13" x14ac:dyDescent="0.3">
      <c r="A90" t="s">
        <v>488</v>
      </c>
      <c r="B90" t="s">
        <v>488</v>
      </c>
      <c r="C90" t="s">
        <v>489</v>
      </c>
      <c r="D90">
        <v>91</v>
      </c>
      <c r="E90">
        <v>-0.448348191497069</v>
      </c>
      <c r="F90">
        <v>-1.73978088184254</v>
      </c>
      <c r="G90">
        <v>9.9327470253491993E-4</v>
      </c>
      <c r="H90">
        <v>4.3267695102547798E-2</v>
      </c>
      <c r="I90">
        <v>3.8805141788931297E-2</v>
      </c>
      <c r="J90">
        <v>3086</v>
      </c>
      <c r="K90" t="s">
        <v>490</v>
      </c>
      <c r="L90" t="s">
        <v>491</v>
      </c>
      <c r="M90" t="s">
        <v>21</v>
      </c>
    </row>
    <row r="91" spans="1:13" x14ac:dyDescent="0.3">
      <c r="A91" t="s">
        <v>492</v>
      </c>
      <c r="B91" t="s">
        <v>492</v>
      </c>
      <c r="C91" t="s">
        <v>493</v>
      </c>
      <c r="D91">
        <v>80</v>
      </c>
      <c r="E91">
        <v>-0.45901273663064501</v>
      </c>
      <c r="F91">
        <v>-1.74176697730883</v>
      </c>
      <c r="G91">
        <v>1.3837257331681099E-3</v>
      </c>
      <c r="H91">
        <v>4.95838184919703E-2</v>
      </c>
      <c r="I91">
        <v>4.4469831417117502E-2</v>
      </c>
      <c r="J91">
        <v>1750</v>
      </c>
      <c r="K91" t="s">
        <v>494</v>
      </c>
      <c r="L91" t="s">
        <v>495</v>
      </c>
      <c r="M91" t="s">
        <v>21</v>
      </c>
    </row>
    <row r="92" spans="1:13" x14ac:dyDescent="0.3">
      <c r="A92" t="s">
        <v>496</v>
      </c>
      <c r="B92" t="s">
        <v>496</v>
      </c>
      <c r="C92" t="s">
        <v>497</v>
      </c>
      <c r="D92">
        <v>80</v>
      </c>
      <c r="E92">
        <v>-0.45901273663064501</v>
      </c>
      <c r="F92">
        <v>-1.74176697730883</v>
      </c>
      <c r="G92">
        <v>1.3837257331681099E-3</v>
      </c>
      <c r="H92">
        <v>4.95838184919703E-2</v>
      </c>
      <c r="I92">
        <v>4.4469831417117502E-2</v>
      </c>
      <c r="J92">
        <v>1750</v>
      </c>
      <c r="K92" t="s">
        <v>494</v>
      </c>
      <c r="L92" t="s">
        <v>495</v>
      </c>
      <c r="M92" t="s">
        <v>21</v>
      </c>
    </row>
    <row r="93" spans="1:13" x14ac:dyDescent="0.3">
      <c r="A93" t="s">
        <v>498</v>
      </c>
      <c r="B93" t="s">
        <v>498</v>
      </c>
      <c r="C93" t="s">
        <v>499</v>
      </c>
      <c r="D93">
        <v>81</v>
      </c>
      <c r="E93">
        <v>-0.46051295219354099</v>
      </c>
      <c r="F93">
        <v>-1.75174247992682</v>
      </c>
      <c r="G93">
        <v>1.15561608782682E-3</v>
      </c>
      <c r="H93">
        <v>4.6178418869559798E-2</v>
      </c>
      <c r="I93">
        <v>4.14156586703971E-2</v>
      </c>
      <c r="J93">
        <v>2305</v>
      </c>
      <c r="K93" t="s">
        <v>500</v>
      </c>
      <c r="L93" t="s">
        <v>501</v>
      </c>
      <c r="M93" t="s">
        <v>21</v>
      </c>
    </row>
    <row r="94" spans="1:13" x14ac:dyDescent="0.3">
      <c r="A94" t="s">
        <v>502</v>
      </c>
      <c r="B94" t="s">
        <v>502</v>
      </c>
      <c r="C94" t="s">
        <v>503</v>
      </c>
      <c r="D94">
        <v>92</v>
      </c>
      <c r="E94">
        <v>-0.45289079372686097</v>
      </c>
      <c r="F94">
        <v>-1.7602511829820899</v>
      </c>
      <c r="G94">
        <v>8.9124712417352396E-4</v>
      </c>
      <c r="H94">
        <v>4.0470721684061399E-2</v>
      </c>
      <c r="I94">
        <v>3.6296643246843598E-2</v>
      </c>
      <c r="J94">
        <v>4061</v>
      </c>
      <c r="K94" t="s">
        <v>504</v>
      </c>
      <c r="L94" t="s">
        <v>505</v>
      </c>
      <c r="M94" t="s">
        <v>21</v>
      </c>
    </row>
    <row r="95" spans="1:13" x14ac:dyDescent="0.3">
      <c r="A95" t="s">
        <v>506</v>
      </c>
      <c r="B95" t="s">
        <v>506</v>
      </c>
      <c r="C95" t="s">
        <v>507</v>
      </c>
      <c r="D95">
        <v>239</v>
      </c>
      <c r="E95">
        <v>-0.39526969828831998</v>
      </c>
      <c r="F95">
        <v>-1.7603936056648899</v>
      </c>
      <c r="G95" s="1">
        <v>1.4847716358202501E-5</v>
      </c>
      <c r="H95">
        <v>3.55988847404263E-3</v>
      </c>
      <c r="I95">
        <v>3.1927278922669498E-3</v>
      </c>
      <c r="J95">
        <v>4324</v>
      </c>
      <c r="K95" t="s">
        <v>508</v>
      </c>
      <c r="L95" t="s">
        <v>509</v>
      </c>
      <c r="M95" t="s">
        <v>21</v>
      </c>
    </row>
    <row r="96" spans="1:13" x14ac:dyDescent="0.3">
      <c r="A96" t="s">
        <v>510</v>
      </c>
      <c r="B96" t="s">
        <v>510</v>
      </c>
      <c r="C96" t="s">
        <v>511</v>
      </c>
      <c r="D96">
        <v>241</v>
      </c>
      <c r="E96">
        <v>-0.39601209082962302</v>
      </c>
      <c r="F96">
        <v>-1.7653662290840999</v>
      </c>
      <c r="G96" s="1">
        <v>7.68904991751065E-6</v>
      </c>
      <c r="H96">
        <v>2.0038332698069099E-3</v>
      </c>
      <c r="I96">
        <v>1.7971614612689599E-3</v>
      </c>
      <c r="J96">
        <v>4324</v>
      </c>
      <c r="K96" t="s">
        <v>508</v>
      </c>
      <c r="L96" t="s">
        <v>512</v>
      </c>
      <c r="M96" t="s">
        <v>21</v>
      </c>
    </row>
    <row r="97" spans="1:13" x14ac:dyDescent="0.3">
      <c r="A97" t="s">
        <v>513</v>
      </c>
      <c r="B97" t="s">
        <v>513</v>
      </c>
      <c r="C97" t="s">
        <v>514</v>
      </c>
      <c r="D97">
        <v>196</v>
      </c>
      <c r="E97">
        <v>-0.408291893506465</v>
      </c>
      <c r="F97">
        <v>-1.7749978768804699</v>
      </c>
      <c r="G97" s="1">
        <v>3.4985584651574303E-5</v>
      </c>
      <c r="H97">
        <v>6.1677527765157799E-3</v>
      </c>
      <c r="I97">
        <v>5.5316216970770901E-3</v>
      </c>
      <c r="J97">
        <v>4324</v>
      </c>
      <c r="K97" t="s">
        <v>515</v>
      </c>
      <c r="L97" t="s">
        <v>516</v>
      </c>
      <c r="M97" t="s">
        <v>21</v>
      </c>
    </row>
    <row r="98" spans="1:13" x14ac:dyDescent="0.3">
      <c r="A98" t="s">
        <v>517</v>
      </c>
      <c r="B98" t="s">
        <v>517</v>
      </c>
      <c r="C98" t="s">
        <v>518</v>
      </c>
      <c r="D98">
        <v>123</v>
      </c>
      <c r="E98">
        <v>-0.43650471228437898</v>
      </c>
      <c r="F98">
        <v>-1.7779051453308801</v>
      </c>
      <c r="G98">
        <v>2.6205375363404801E-4</v>
      </c>
      <c r="H98">
        <v>2.0943335990433101E-2</v>
      </c>
      <c r="I98">
        <v>1.8783277471004702E-2</v>
      </c>
      <c r="J98">
        <v>5262</v>
      </c>
      <c r="K98" t="s">
        <v>519</v>
      </c>
      <c r="L98" t="s">
        <v>520</v>
      </c>
      <c r="M98" t="s">
        <v>21</v>
      </c>
    </row>
    <row r="99" spans="1:13" x14ac:dyDescent="0.3">
      <c r="A99" t="s">
        <v>521</v>
      </c>
      <c r="B99" t="s">
        <v>521</v>
      </c>
      <c r="C99" t="s">
        <v>522</v>
      </c>
      <c r="D99">
        <v>82</v>
      </c>
      <c r="E99">
        <v>-0.46962936494200802</v>
      </c>
      <c r="F99">
        <v>-1.7909562779283501</v>
      </c>
      <c r="G99">
        <v>4.9503929374394102E-4</v>
      </c>
      <c r="H99">
        <v>2.7993071006614901E-2</v>
      </c>
      <c r="I99">
        <v>2.51059153242334E-2</v>
      </c>
      <c r="J99">
        <v>4024</v>
      </c>
      <c r="K99" t="s">
        <v>504</v>
      </c>
      <c r="L99" t="s">
        <v>523</v>
      </c>
      <c r="M99" t="s">
        <v>21</v>
      </c>
    </row>
    <row r="100" spans="1:13" x14ac:dyDescent="0.3">
      <c r="A100" t="s">
        <v>524</v>
      </c>
      <c r="B100" t="s">
        <v>524</v>
      </c>
      <c r="C100" t="s">
        <v>525</v>
      </c>
      <c r="D100">
        <v>60</v>
      </c>
      <c r="E100">
        <v>-0.49903707684130999</v>
      </c>
      <c r="F100">
        <v>-1.79536221188425</v>
      </c>
      <c r="G100">
        <v>1.19101400468192E-3</v>
      </c>
      <c r="H100">
        <v>4.67367062203011E-2</v>
      </c>
      <c r="I100">
        <v>4.1916365254215202E-2</v>
      </c>
      <c r="J100">
        <v>4309</v>
      </c>
      <c r="K100" t="s">
        <v>526</v>
      </c>
      <c r="L100" t="s">
        <v>527</v>
      </c>
      <c r="M100" t="s">
        <v>21</v>
      </c>
    </row>
    <row r="101" spans="1:13" x14ac:dyDescent="0.3">
      <c r="A101" t="s">
        <v>528</v>
      </c>
      <c r="B101" t="s">
        <v>528</v>
      </c>
      <c r="C101" t="s">
        <v>529</v>
      </c>
      <c r="D101">
        <v>276</v>
      </c>
      <c r="E101">
        <v>-0.39704320557281703</v>
      </c>
      <c r="F101">
        <v>-1.79875235633542</v>
      </c>
      <c r="G101" s="1">
        <v>2.3085268104067902E-6</v>
      </c>
      <c r="H101">
        <v>7.9225802224619697E-4</v>
      </c>
      <c r="I101">
        <v>7.1054593534083704E-4</v>
      </c>
      <c r="J101">
        <v>3763</v>
      </c>
      <c r="K101" t="s">
        <v>227</v>
      </c>
      <c r="L101" t="s">
        <v>530</v>
      </c>
      <c r="M101" t="s">
        <v>21</v>
      </c>
    </row>
    <row r="102" spans="1:13" x14ac:dyDescent="0.3">
      <c r="A102" t="s">
        <v>531</v>
      </c>
      <c r="B102" t="s">
        <v>531</v>
      </c>
      <c r="C102" t="s">
        <v>532</v>
      </c>
      <c r="D102">
        <v>132</v>
      </c>
      <c r="E102">
        <v>-0.43861418582517597</v>
      </c>
      <c r="F102">
        <v>-1.8060185066963499</v>
      </c>
      <c r="G102" s="1">
        <v>7.1875108692146997E-5</v>
      </c>
      <c r="H102">
        <v>9.3656391630593198E-3</v>
      </c>
      <c r="I102">
        <v>8.3996837549380893E-3</v>
      </c>
      <c r="J102">
        <v>3679</v>
      </c>
      <c r="K102" t="s">
        <v>533</v>
      </c>
      <c r="L102" t="s">
        <v>534</v>
      </c>
      <c r="M102" t="s">
        <v>21</v>
      </c>
    </row>
    <row r="103" spans="1:13" x14ac:dyDescent="0.3">
      <c r="A103" t="s">
        <v>535</v>
      </c>
      <c r="B103" t="s">
        <v>535</v>
      </c>
      <c r="C103" t="s">
        <v>536</v>
      </c>
      <c r="D103">
        <v>403</v>
      </c>
      <c r="E103">
        <v>-0.38375091167163899</v>
      </c>
      <c r="F103">
        <v>-1.80636772667356</v>
      </c>
      <c r="G103" s="1">
        <v>5.2492742543674797E-8</v>
      </c>
      <c r="H103" s="1">
        <v>3.1464149880678698E-5</v>
      </c>
      <c r="I103" s="1">
        <v>2.8218993281110299E-5</v>
      </c>
      <c r="J103">
        <v>4004</v>
      </c>
      <c r="K103" t="s">
        <v>504</v>
      </c>
      <c r="L103" t="s">
        <v>537</v>
      </c>
      <c r="M103" t="s">
        <v>21</v>
      </c>
    </row>
    <row r="104" spans="1:13" x14ac:dyDescent="0.3">
      <c r="A104" t="s">
        <v>538</v>
      </c>
      <c r="B104" t="s">
        <v>538</v>
      </c>
      <c r="C104" t="s">
        <v>539</v>
      </c>
      <c r="D104">
        <v>403</v>
      </c>
      <c r="E104">
        <v>-0.38375091167163899</v>
      </c>
      <c r="F104">
        <v>-1.80636772667356</v>
      </c>
      <c r="G104" s="1">
        <v>5.2492742543674797E-8</v>
      </c>
      <c r="H104" s="1">
        <v>3.1464149880678698E-5</v>
      </c>
      <c r="I104" s="1">
        <v>2.8218993281110299E-5</v>
      </c>
      <c r="J104">
        <v>4004</v>
      </c>
      <c r="K104" t="s">
        <v>504</v>
      </c>
      <c r="L104" t="s">
        <v>537</v>
      </c>
      <c r="M104" t="s">
        <v>21</v>
      </c>
    </row>
    <row r="105" spans="1:13" x14ac:dyDescent="0.3">
      <c r="A105" t="s">
        <v>540</v>
      </c>
      <c r="B105" t="s">
        <v>540</v>
      </c>
      <c r="C105" t="s">
        <v>541</v>
      </c>
      <c r="D105">
        <v>47</v>
      </c>
      <c r="E105">
        <v>-0.53069276824942502</v>
      </c>
      <c r="F105">
        <v>-1.8203940643768199</v>
      </c>
      <c r="G105">
        <v>1.40646976090014E-3</v>
      </c>
      <c r="H105">
        <v>4.9590469099032003E-2</v>
      </c>
      <c r="I105">
        <v>4.4475796092365398E-2</v>
      </c>
      <c r="J105">
        <v>1717</v>
      </c>
      <c r="K105" t="s">
        <v>542</v>
      </c>
      <c r="L105" t="s">
        <v>543</v>
      </c>
      <c r="M105" t="s">
        <v>21</v>
      </c>
    </row>
    <row r="106" spans="1:13" x14ac:dyDescent="0.3">
      <c r="A106" t="s">
        <v>544</v>
      </c>
      <c r="B106" t="s">
        <v>544</v>
      </c>
      <c r="C106" t="s">
        <v>545</v>
      </c>
      <c r="D106">
        <v>221</v>
      </c>
      <c r="E106">
        <v>-0.41415244428208298</v>
      </c>
      <c r="F106">
        <v>-1.8266665235217601</v>
      </c>
      <c r="G106" s="1">
        <v>3.7455453240380899E-6</v>
      </c>
      <c r="H106">
        <v>1.18162098275181E-3</v>
      </c>
      <c r="I106">
        <v>1.05975069085111E-3</v>
      </c>
      <c r="J106">
        <v>4061</v>
      </c>
      <c r="K106" t="s">
        <v>94</v>
      </c>
      <c r="L106" t="s">
        <v>546</v>
      </c>
      <c r="M106" t="s">
        <v>21</v>
      </c>
    </row>
    <row r="107" spans="1:13" x14ac:dyDescent="0.3">
      <c r="A107" t="s">
        <v>547</v>
      </c>
      <c r="B107" t="s">
        <v>547</v>
      </c>
      <c r="C107" t="s">
        <v>548</v>
      </c>
      <c r="D107">
        <v>45</v>
      </c>
      <c r="E107">
        <v>-0.54165410802316205</v>
      </c>
      <c r="F107">
        <v>-1.84094953481219</v>
      </c>
      <c r="G107">
        <v>1.2235908312260399E-3</v>
      </c>
      <c r="H107">
        <v>4.67367062203011E-2</v>
      </c>
      <c r="I107">
        <v>4.1916365254215202E-2</v>
      </c>
      <c r="J107">
        <v>3629</v>
      </c>
      <c r="K107" t="s">
        <v>86</v>
      </c>
      <c r="L107" t="s">
        <v>549</v>
      </c>
      <c r="M107" t="s">
        <v>21</v>
      </c>
    </row>
    <row r="108" spans="1:13" x14ac:dyDescent="0.3">
      <c r="A108" t="s">
        <v>550</v>
      </c>
      <c r="B108" t="s">
        <v>550</v>
      </c>
      <c r="C108" t="s">
        <v>551</v>
      </c>
      <c r="D108">
        <v>93</v>
      </c>
      <c r="E108">
        <v>-0.47318954086286602</v>
      </c>
      <c r="F108">
        <v>-1.84250142580762</v>
      </c>
      <c r="G108">
        <v>2.7486185461964903E-4</v>
      </c>
      <c r="H108">
        <v>2.1677920481449699E-2</v>
      </c>
      <c r="I108">
        <v>1.9442098220810899E-2</v>
      </c>
      <c r="J108">
        <v>3086</v>
      </c>
      <c r="K108" t="s">
        <v>552</v>
      </c>
      <c r="L108" t="s">
        <v>553</v>
      </c>
      <c r="M108" t="s">
        <v>21</v>
      </c>
    </row>
    <row r="109" spans="1:13" x14ac:dyDescent="0.3">
      <c r="A109" t="s">
        <v>554</v>
      </c>
      <c r="B109" t="s">
        <v>554</v>
      </c>
      <c r="C109" t="s">
        <v>555</v>
      </c>
      <c r="D109">
        <v>44</v>
      </c>
      <c r="E109">
        <v>-0.54747992621473796</v>
      </c>
      <c r="F109">
        <v>-1.85144329418656</v>
      </c>
      <c r="G109">
        <v>9.5801059926620504E-4</v>
      </c>
      <c r="H109">
        <v>4.2540006115584499E-2</v>
      </c>
      <c r="I109">
        <v>3.8152505353123298E-2</v>
      </c>
      <c r="J109">
        <v>2741</v>
      </c>
      <c r="K109" t="s">
        <v>447</v>
      </c>
      <c r="L109" t="s">
        <v>556</v>
      </c>
      <c r="M109" t="s">
        <v>21</v>
      </c>
    </row>
    <row r="110" spans="1:13" x14ac:dyDescent="0.3">
      <c r="A110" t="s">
        <v>557</v>
      </c>
      <c r="B110" t="s">
        <v>557</v>
      </c>
      <c r="C110" t="s">
        <v>558</v>
      </c>
      <c r="D110">
        <v>46</v>
      </c>
      <c r="E110">
        <v>-0.54249057944410095</v>
      </c>
      <c r="F110">
        <v>-1.8522029916588301</v>
      </c>
      <c r="G110">
        <v>9.5810824584649902E-4</v>
      </c>
      <c r="H110">
        <v>4.2540006115584499E-2</v>
      </c>
      <c r="I110">
        <v>3.8152505353123298E-2</v>
      </c>
      <c r="J110">
        <v>3649</v>
      </c>
      <c r="K110" t="s">
        <v>559</v>
      </c>
      <c r="L110" t="s">
        <v>560</v>
      </c>
      <c r="M110" t="s">
        <v>21</v>
      </c>
    </row>
    <row r="111" spans="1:13" x14ac:dyDescent="0.3">
      <c r="A111" t="s">
        <v>561</v>
      </c>
      <c r="B111" t="s">
        <v>561</v>
      </c>
      <c r="C111" t="s">
        <v>562</v>
      </c>
      <c r="D111">
        <v>92</v>
      </c>
      <c r="E111">
        <v>-0.47917186265159001</v>
      </c>
      <c r="F111">
        <v>-1.8623978446178899</v>
      </c>
      <c r="G111">
        <v>1.64838159625305E-4</v>
      </c>
      <c r="H111">
        <v>1.53404484419951E-2</v>
      </c>
      <c r="I111">
        <v>1.37582618044832E-2</v>
      </c>
      <c r="J111">
        <v>1872</v>
      </c>
      <c r="K111" t="s">
        <v>118</v>
      </c>
      <c r="L111" t="s">
        <v>563</v>
      </c>
      <c r="M111" t="s">
        <v>21</v>
      </c>
    </row>
    <row r="112" spans="1:13" x14ac:dyDescent="0.3">
      <c r="A112" t="s">
        <v>564</v>
      </c>
      <c r="B112" t="s">
        <v>564</v>
      </c>
      <c r="C112" t="s">
        <v>565</v>
      </c>
      <c r="D112">
        <v>10</v>
      </c>
      <c r="E112">
        <v>-0.802178179398924</v>
      </c>
      <c r="F112">
        <v>-1.89056974189148</v>
      </c>
      <c r="G112">
        <v>1.32794108770447E-3</v>
      </c>
      <c r="H112">
        <v>4.8534627315247603E-2</v>
      </c>
      <c r="I112">
        <v>4.3528851957039399E-2</v>
      </c>
      <c r="J112">
        <v>2692</v>
      </c>
      <c r="K112" t="s">
        <v>566</v>
      </c>
      <c r="L112" t="s">
        <v>567</v>
      </c>
      <c r="M112" t="s">
        <v>21</v>
      </c>
    </row>
    <row r="113" spans="1:13" x14ac:dyDescent="0.3">
      <c r="A113" t="s">
        <v>568</v>
      </c>
      <c r="B113" t="s">
        <v>568</v>
      </c>
      <c r="C113" t="s">
        <v>569</v>
      </c>
      <c r="D113">
        <v>101</v>
      </c>
      <c r="E113">
        <v>-0.48099881045285098</v>
      </c>
      <c r="F113">
        <v>-1.8985975607351899</v>
      </c>
      <c r="G113" s="1">
        <v>2.1477111631142401E-5</v>
      </c>
      <c r="H113">
        <v>4.5976359684666897E-3</v>
      </c>
      <c r="I113">
        <v>4.1234439511369904E-3</v>
      </c>
      <c r="J113">
        <v>4024</v>
      </c>
      <c r="K113" t="s">
        <v>570</v>
      </c>
      <c r="L113" t="s">
        <v>571</v>
      </c>
      <c r="M113" t="s">
        <v>21</v>
      </c>
    </row>
    <row r="114" spans="1:13" x14ac:dyDescent="0.3">
      <c r="A114" t="s">
        <v>572</v>
      </c>
      <c r="B114" t="s">
        <v>572</v>
      </c>
      <c r="C114" t="s">
        <v>573</v>
      </c>
      <c r="D114">
        <v>68</v>
      </c>
      <c r="E114">
        <v>-0.51592338957257999</v>
      </c>
      <c r="F114">
        <v>-1.90115099608324</v>
      </c>
      <c r="G114">
        <v>2.8763380108068099E-4</v>
      </c>
      <c r="H114">
        <v>2.2390610437371498E-2</v>
      </c>
      <c r="I114">
        <v>2.0081282599029901E-2</v>
      </c>
      <c r="J114">
        <v>3788</v>
      </c>
      <c r="K114" t="s">
        <v>574</v>
      </c>
      <c r="L114" t="s">
        <v>575</v>
      </c>
      <c r="M114" t="s">
        <v>21</v>
      </c>
    </row>
    <row r="115" spans="1:13" x14ac:dyDescent="0.3">
      <c r="A115" t="s">
        <v>576</v>
      </c>
      <c r="B115" t="s">
        <v>576</v>
      </c>
      <c r="C115" t="s">
        <v>577</v>
      </c>
      <c r="D115">
        <v>23</v>
      </c>
      <c r="E115">
        <v>-0.65120448087582095</v>
      </c>
      <c r="F115">
        <v>-1.9030203687154099</v>
      </c>
      <c r="G115">
        <v>1.3762953367875599E-3</v>
      </c>
      <c r="H115">
        <v>4.95838184919703E-2</v>
      </c>
      <c r="I115">
        <v>4.4469831417117502E-2</v>
      </c>
      <c r="J115">
        <v>1514</v>
      </c>
      <c r="K115" t="s">
        <v>578</v>
      </c>
      <c r="L115" t="s">
        <v>579</v>
      </c>
      <c r="M115" t="s">
        <v>21</v>
      </c>
    </row>
    <row r="116" spans="1:13" x14ac:dyDescent="0.3">
      <c r="A116" t="s">
        <v>580</v>
      </c>
      <c r="B116" t="s">
        <v>580</v>
      </c>
      <c r="C116" t="s">
        <v>581</v>
      </c>
      <c r="D116">
        <v>24</v>
      </c>
      <c r="E116">
        <v>-0.64664500266463298</v>
      </c>
      <c r="F116">
        <v>-1.9086963852149399</v>
      </c>
      <c r="G116">
        <v>1.21386230755225E-3</v>
      </c>
      <c r="H116">
        <v>4.67367062203011E-2</v>
      </c>
      <c r="I116">
        <v>4.1916365254215202E-2</v>
      </c>
      <c r="J116">
        <v>3079</v>
      </c>
      <c r="K116" t="s">
        <v>582</v>
      </c>
      <c r="L116" t="s">
        <v>583</v>
      </c>
      <c r="M116" t="s">
        <v>21</v>
      </c>
    </row>
    <row r="117" spans="1:13" x14ac:dyDescent="0.3">
      <c r="A117" t="s">
        <v>584</v>
      </c>
      <c r="B117" t="s">
        <v>584</v>
      </c>
      <c r="C117" t="s">
        <v>585</v>
      </c>
      <c r="D117">
        <v>25</v>
      </c>
      <c r="E117">
        <v>-0.64064005279206904</v>
      </c>
      <c r="F117">
        <v>-1.9098289497799701</v>
      </c>
      <c r="G117">
        <v>1.3963936615870301E-3</v>
      </c>
      <c r="H117">
        <v>4.95838184919703E-2</v>
      </c>
      <c r="I117">
        <v>4.4469831417117502E-2</v>
      </c>
      <c r="J117">
        <v>5021</v>
      </c>
      <c r="K117" t="s">
        <v>586</v>
      </c>
      <c r="L117" t="s">
        <v>587</v>
      </c>
      <c r="M117" t="s">
        <v>21</v>
      </c>
    </row>
    <row r="118" spans="1:13" x14ac:dyDescent="0.3">
      <c r="A118" t="s">
        <v>588</v>
      </c>
      <c r="B118" t="s">
        <v>588</v>
      </c>
      <c r="C118" t="s">
        <v>589</v>
      </c>
      <c r="D118">
        <v>11</v>
      </c>
      <c r="E118">
        <v>-0.79074146583085703</v>
      </c>
      <c r="F118">
        <v>-1.91304160525455</v>
      </c>
      <c r="G118">
        <v>1.0672358591248699E-3</v>
      </c>
      <c r="H118">
        <v>4.4427204806894098E-2</v>
      </c>
      <c r="I118">
        <v>3.9845061719405002E-2</v>
      </c>
      <c r="J118">
        <v>2568</v>
      </c>
      <c r="K118" t="s">
        <v>590</v>
      </c>
      <c r="L118" t="s">
        <v>591</v>
      </c>
      <c r="M118" t="s">
        <v>21</v>
      </c>
    </row>
    <row r="119" spans="1:13" x14ac:dyDescent="0.3">
      <c r="A119" t="s">
        <v>592</v>
      </c>
      <c r="B119" t="s">
        <v>592</v>
      </c>
      <c r="C119" t="s">
        <v>593</v>
      </c>
      <c r="D119">
        <v>11</v>
      </c>
      <c r="E119">
        <v>-0.79074146583085703</v>
      </c>
      <c r="F119">
        <v>-1.91304160525455</v>
      </c>
      <c r="G119">
        <v>1.0672358591248699E-3</v>
      </c>
      <c r="H119">
        <v>4.4427204806894098E-2</v>
      </c>
      <c r="I119">
        <v>3.9845061719405002E-2</v>
      </c>
      <c r="J119">
        <v>2568</v>
      </c>
      <c r="K119" t="s">
        <v>590</v>
      </c>
      <c r="L119" t="s">
        <v>591</v>
      </c>
      <c r="M119" t="s">
        <v>21</v>
      </c>
    </row>
    <row r="120" spans="1:13" x14ac:dyDescent="0.3">
      <c r="A120" t="s">
        <v>594</v>
      </c>
      <c r="B120" t="s">
        <v>594</v>
      </c>
      <c r="C120" t="s">
        <v>595</v>
      </c>
      <c r="D120">
        <v>12</v>
      </c>
      <c r="E120">
        <v>-0.77359761724917797</v>
      </c>
      <c r="F120">
        <v>-1.9142490397165699</v>
      </c>
      <c r="G120">
        <v>1.2693423597678901E-3</v>
      </c>
      <c r="H120">
        <v>4.7644763464688301E-2</v>
      </c>
      <c r="I120">
        <v>4.2730767085359597E-2</v>
      </c>
      <c r="J120">
        <v>2953</v>
      </c>
      <c r="K120" t="s">
        <v>596</v>
      </c>
      <c r="L120" t="s">
        <v>597</v>
      </c>
      <c r="M120" t="s">
        <v>21</v>
      </c>
    </row>
    <row r="121" spans="1:13" x14ac:dyDescent="0.3">
      <c r="A121" t="s">
        <v>598</v>
      </c>
      <c r="B121" t="s">
        <v>598</v>
      </c>
      <c r="C121" t="s">
        <v>599</v>
      </c>
      <c r="D121">
        <v>24</v>
      </c>
      <c r="E121">
        <v>-0.65026895533107898</v>
      </c>
      <c r="F121">
        <v>-1.9193931745292201</v>
      </c>
      <c r="G121">
        <v>1.11270711525623E-3</v>
      </c>
      <c r="H121">
        <v>4.5681961978396003E-2</v>
      </c>
      <c r="I121">
        <v>4.0970405462246201E-2</v>
      </c>
      <c r="J121">
        <v>3126</v>
      </c>
      <c r="K121" t="s">
        <v>600</v>
      </c>
      <c r="L121" t="s">
        <v>601</v>
      </c>
      <c r="M121" t="s">
        <v>21</v>
      </c>
    </row>
    <row r="122" spans="1:13" x14ac:dyDescent="0.3">
      <c r="A122" t="s">
        <v>602</v>
      </c>
      <c r="B122" t="s">
        <v>602</v>
      </c>
      <c r="C122" t="s">
        <v>603</v>
      </c>
      <c r="D122">
        <v>24</v>
      </c>
      <c r="E122">
        <v>-0.65366465639854998</v>
      </c>
      <c r="F122">
        <v>-1.9294162355998901</v>
      </c>
      <c r="G122">
        <v>9.9132088450100105E-4</v>
      </c>
      <c r="H122">
        <v>4.3267695102547798E-2</v>
      </c>
      <c r="I122">
        <v>3.8805141788931297E-2</v>
      </c>
      <c r="J122">
        <v>4341</v>
      </c>
      <c r="K122" t="s">
        <v>604</v>
      </c>
      <c r="L122" t="s">
        <v>605</v>
      </c>
      <c r="M122" t="s">
        <v>21</v>
      </c>
    </row>
    <row r="123" spans="1:13" x14ac:dyDescent="0.3">
      <c r="A123" t="s">
        <v>606</v>
      </c>
      <c r="B123" t="s">
        <v>606</v>
      </c>
      <c r="C123" t="s">
        <v>607</v>
      </c>
      <c r="D123">
        <v>17</v>
      </c>
      <c r="E123">
        <v>-0.71215234506473502</v>
      </c>
      <c r="F123">
        <v>-1.9296759295002399</v>
      </c>
      <c r="G123">
        <v>1.1492167180789899E-3</v>
      </c>
      <c r="H123">
        <v>4.6178418869559798E-2</v>
      </c>
      <c r="I123">
        <v>4.14156586703971E-2</v>
      </c>
      <c r="J123">
        <v>1717</v>
      </c>
      <c r="K123" t="s">
        <v>608</v>
      </c>
      <c r="L123" t="s">
        <v>609</v>
      </c>
      <c r="M123" t="s">
        <v>21</v>
      </c>
    </row>
    <row r="124" spans="1:13" x14ac:dyDescent="0.3">
      <c r="A124" t="s">
        <v>610</v>
      </c>
      <c r="B124" t="s">
        <v>610</v>
      </c>
      <c r="C124" t="s">
        <v>611</v>
      </c>
      <c r="D124">
        <v>49</v>
      </c>
      <c r="E124">
        <v>-0.561882870762204</v>
      </c>
      <c r="F124">
        <v>-1.9426672075724301</v>
      </c>
      <c r="G124" s="1">
        <v>7.0410453960108503E-5</v>
      </c>
      <c r="H124">
        <v>9.3656391630593198E-3</v>
      </c>
      <c r="I124">
        <v>8.3996837549380893E-3</v>
      </c>
      <c r="J124">
        <v>1842</v>
      </c>
      <c r="K124" t="s">
        <v>612</v>
      </c>
      <c r="L124" t="s">
        <v>613</v>
      </c>
      <c r="M124" t="s">
        <v>21</v>
      </c>
    </row>
    <row r="125" spans="1:13" x14ac:dyDescent="0.3">
      <c r="A125" t="s">
        <v>614</v>
      </c>
      <c r="B125" t="s">
        <v>614</v>
      </c>
      <c r="C125" t="s">
        <v>615</v>
      </c>
      <c r="D125">
        <v>29</v>
      </c>
      <c r="E125">
        <v>-0.63039186221975396</v>
      </c>
      <c r="F125">
        <v>-1.94352126409633</v>
      </c>
      <c r="G125">
        <v>8.1355380641487201E-4</v>
      </c>
      <c r="H125">
        <v>3.9011532125205903E-2</v>
      </c>
      <c r="I125">
        <v>3.4987951910406302E-2</v>
      </c>
      <c r="J125">
        <v>1710</v>
      </c>
      <c r="K125" t="s">
        <v>616</v>
      </c>
      <c r="L125" t="s">
        <v>617</v>
      </c>
      <c r="M125" t="s">
        <v>21</v>
      </c>
    </row>
    <row r="126" spans="1:13" x14ac:dyDescent="0.3">
      <c r="A126" t="s">
        <v>618</v>
      </c>
      <c r="B126" t="s">
        <v>618</v>
      </c>
      <c r="C126" t="s">
        <v>619</v>
      </c>
      <c r="D126">
        <v>33</v>
      </c>
      <c r="E126">
        <v>-0.61323796241601403</v>
      </c>
      <c r="F126">
        <v>-1.9484256710638701</v>
      </c>
      <c r="G126">
        <v>6.9062176271048699E-4</v>
      </c>
      <c r="H126">
        <v>3.4911402181640502E-2</v>
      </c>
      <c r="I126">
        <v>3.1310702095365198E-2</v>
      </c>
      <c r="J126">
        <v>1875</v>
      </c>
      <c r="K126" t="s">
        <v>118</v>
      </c>
      <c r="L126" t="s">
        <v>620</v>
      </c>
      <c r="M126" t="s">
        <v>21</v>
      </c>
    </row>
    <row r="127" spans="1:13" x14ac:dyDescent="0.3">
      <c r="A127" t="s">
        <v>621</v>
      </c>
      <c r="B127" t="s">
        <v>621</v>
      </c>
      <c r="C127" t="s">
        <v>622</v>
      </c>
      <c r="D127">
        <v>26</v>
      </c>
      <c r="E127">
        <v>-0.648212874846823</v>
      </c>
      <c r="F127">
        <v>-1.95043569257248</v>
      </c>
      <c r="G127">
        <v>7.2870068619314602E-4</v>
      </c>
      <c r="H127">
        <v>3.60977844053035E-2</v>
      </c>
      <c r="I127">
        <v>3.2374722961186597E-2</v>
      </c>
      <c r="J127">
        <v>1514</v>
      </c>
      <c r="K127" t="s">
        <v>623</v>
      </c>
      <c r="L127" t="s">
        <v>624</v>
      </c>
      <c r="M127" t="s">
        <v>21</v>
      </c>
    </row>
    <row r="128" spans="1:13" x14ac:dyDescent="0.3">
      <c r="A128" t="s">
        <v>625</v>
      </c>
      <c r="B128" t="s">
        <v>625</v>
      </c>
      <c r="C128" t="s">
        <v>626</v>
      </c>
      <c r="D128">
        <v>27</v>
      </c>
      <c r="E128">
        <v>-0.64604657947852495</v>
      </c>
      <c r="F128">
        <v>-1.9617190859257501</v>
      </c>
      <c r="G128">
        <v>6.8855181352396795E-4</v>
      </c>
      <c r="H128">
        <v>3.4911402181640502E-2</v>
      </c>
      <c r="I128">
        <v>3.1310702095365198E-2</v>
      </c>
      <c r="J128">
        <v>902</v>
      </c>
      <c r="K128" t="s">
        <v>206</v>
      </c>
      <c r="L128" t="s">
        <v>627</v>
      </c>
      <c r="M128" t="s">
        <v>21</v>
      </c>
    </row>
    <row r="129" spans="1:13" x14ac:dyDescent="0.3">
      <c r="A129" t="s">
        <v>628</v>
      </c>
      <c r="B129" t="s">
        <v>628</v>
      </c>
      <c r="C129" t="s">
        <v>629</v>
      </c>
      <c r="D129">
        <v>23</v>
      </c>
      <c r="E129">
        <v>-0.68407945815153104</v>
      </c>
      <c r="F129">
        <v>-1.99909119318608</v>
      </c>
      <c r="G129">
        <v>4.65511658031088E-4</v>
      </c>
      <c r="H129">
        <v>2.6574065507031799E-2</v>
      </c>
      <c r="I129">
        <v>2.3833263534483898E-2</v>
      </c>
      <c r="J129">
        <v>1430</v>
      </c>
      <c r="K129" t="s">
        <v>630</v>
      </c>
      <c r="L129" t="s">
        <v>631</v>
      </c>
      <c r="M129" t="s">
        <v>21</v>
      </c>
    </row>
    <row r="130" spans="1:13" x14ac:dyDescent="0.3">
      <c r="A130" t="s">
        <v>632</v>
      </c>
      <c r="B130" t="s">
        <v>632</v>
      </c>
      <c r="C130" t="s">
        <v>633</v>
      </c>
      <c r="D130">
        <v>136</v>
      </c>
      <c r="E130">
        <v>-0.48379114999450701</v>
      </c>
      <c r="F130">
        <v>-2.0004105873329898</v>
      </c>
      <c r="G130" s="1">
        <v>1.50377131741726E-6</v>
      </c>
      <c r="H130">
        <v>5.6335032978744096E-4</v>
      </c>
      <c r="I130">
        <v>5.0524737618749599E-4</v>
      </c>
      <c r="J130">
        <v>3287</v>
      </c>
      <c r="K130" t="s">
        <v>634</v>
      </c>
      <c r="L130" t="s">
        <v>635</v>
      </c>
      <c r="M130" t="s">
        <v>21</v>
      </c>
    </row>
    <row r="131" spans="1:13" x14ac:dyDescent="0.3">
      <c r="A131" t="s">
        <v>636</v>
      </c>
      <c r="B131" t="s">
        <v>636</v>
      </c>
      <c r="C131" t="s">
        <v>637</v>
      </c>
      <c r="D131">
        <v>13</v>
      </c>
      <c r="E131">
        <v>-0.79276825139737295</v>
      </c>
      <c r="F131">
        <v>-2.0053909728209498</v>
      </c>
      <c r="G131">
        <v>3.6284470246734398E-4</v>
      </c>
      <c r="H131">
        <v>2.41326692890243E-2</v>
      </c>
      <c r="I131">
        <v>2.16436685912311E-2</v>
      </c>
      <c r="J131">
        <v>1430</v>
      </c>
      <c r="K131" t="s">
        <v>638</v>
      </c>
      <c r="L131" t="s">
        <v>639</v>
      </c>
      <c r="M131" t="s">
        <v>21</v>
      </c>
    </row>
    <row r="132" spans="1:13" x14ac:dyDescent="0.3">
      <c r="A132" t="s">
        <v>640</v>
      </c>
      <c r="B132" t="s">
        <v>640</v>
      </c>
      <c r="C132" t="s">
        <v>641</v>
      </c>
      <c r="D132">
        <v>317</v>
      </c>
      <c r="E132">
        <v>-0.439505357866457</v>
      </c>
      <c r="F132">
        <v>-2.0204576259268299</v>
      </c>
      <c r="G132" s="1">
        <v>3.9177681688517899E-10</v>
      </c>
      <c r="H132" s="1">
        <v>3.3547289148710898E-7</v>
      </c>
      <c r="I132" s="1">
        <v>3.0087281260640799E-7</v>
      </c>
      <c r="J132">
        <v>3437</v>
      </c>
      <c r="K132" t="s">
        <v>642</v>
      </c>
      <c r="L132" t="s">
        <v>643</v>
      </c>
      <c r="M132" t="s">
        <v>21</v>
      </c>
    </row>
    <row r="133" spans="1:13" x14ac:dyDescent="0.3">
      <c r="A133" t="s">
        <v>644</v>
      </c>
      <c r="B133" t="s">
        <v>644</v>
      </c>
      <c r="C133" t="s">
        <v>645</v>
      </c>
      <c r="D133">
        <v>12</v>
      </c>
      <c r="E133">
        <v>-0.81693546394734695</v>
      </c>
      <c r="F133">
        <v>-2.0214875181911398</v>
      </c>
      <c r="G133">
        <v>1.7160252088242701E-4</v>
      </c>
      <c r="H133">
        <v>1.5584628941958599E-2</v>
      </c>
      <c r="I133">
        <v>1.39772579608701E-2</v>
      </c>
      <c r="J133">
        <v>695</v>
      </c>
      <c r="K133" t="s">
        <v>646</v>
      </c>
      <c r="L133" t="s">
        <v>647</v>
      </c>
      <c r="M133" t="s">
        <v>21</v>
      </c>
    </row>
    <row r="134" spans="1:13" x14ac:dyDescent="0.3">
      <c r="A134" t="s">
        <v>648</v>
      </c>
      <c r="B134" t="s">
        <v>648</v>
      </c>
      <c r="C134" t="s">
        <v>649</v>
      </c>
      <c r="D134">
        <v>45</v>
      </c>
      <c r="E134">
        <v>-0.59611338092945299</v>
      </c>
      <c r="F134">
        <v>-2.0260432535489401</v>
      </c>
      <c r="G134" s="1">
        <v>5.5524946080719401E-5</v>
      </c>
      <c r="H134">
        <v>8.5133990111298501E-3</v>
      </c>
      <c r="I134">
        <v>7.63534214035793E-3</v>
      </c>
      <c r="J134">
        <v>3577</v>
      </c>
      <c r="K134" t="s">
        <v>86</v>
      </c>
      <c r="L134" t="s">
        <v>650</v>
      </c>
      <c r="M134" t="s">
        <v>21</v>
      </c>
    </row>
    <row r="135" spans="1:13" x14ac:dyDescent="0.3">
      <c r="A135" t="s">
        <v>651</v>
      </c>
      <c r="B135" t="s">
        <v>651</v>
      </c>
      <c r="C135" t="s">
        <v>652</v>
      </c>
      <c r="D135">
        <v>19</v>
      </c>
      <c r="E135">
        <v>-0.72965000852899897</v>
      </c>
      <c r="F135">
        <v>-2.0356290629139999</v>
      </c>
      <c r="G135">
        <v>3.2325191425743E-4</v>
      </c>
      <c r="H135">
        <v>2.2639895973820202E-2</v>
      </c>
      <c r="I135">
        <v>2.0304857267495501E-2</v>
      </c>
      <c r="J135">
        <v>2692</v>
      </c>
      <c r="K135" t="s">
        <v>653</v>
      </c>
      <c r="L135" t="s">
        <v>654</v>
      </c>
      <c r="M135" t="s">
        <v>21</v>
      </c>
    </row>
    <row r="136" spans="1:13" x14ac:dyDescent="0.3">
      <c r="A136" t="s">
        <v>655</v>
      </c>
      <c r="B136" t="s">
        <v>655</v>
      </c>
      <c r="C136" t="s">
        <v>656</v>
      </c>
      <c r="D136">
        <v>32</v>
      </c>
      <c r="E136">
        <v>-0.64812732146288599</v>
      </c>
      <c r="F136">
        <v>-2.0445856273933698</v>
      </c>
      <c r="G136">
        <v>1.4334073536036E-4</v>
      </c>
      <c r="H136">
        <v>1.47636234616866E-2</v>
      </c>
      <c r="I136">
        <v>1.3240929529324701E-2</v>
      </c>
      <c r="J136">
        <v>4270</v>
      </c>
      <c r="K136" t="s">
        <v>657</v>
      </c>
      <c r="L136" t="s">
        <v>658</v>
      </c>
      <c r="M136" t="s">
        <v>21</v>
      </c>
    </row>
    <row r="137" spans="1:13" x14ac:dyDescent="0.3">
      <c r="A137" t="s">
        <v>659</v>
      </c>
      <c r="B137" t="s">
        <v>659</v>
      </c>
      <c r="C137" t="s">
        <v>660</v>
      </c>
      <c r="D137">
        <v>20</v>
      </c>
      <c r="E137">
        <v>-0.72770519318100602</v>
      </c>
      <c r="F137">
        <v>-2.0583066922686499</v>
      </c>
      <c r="G137" s="1">
        <v>8.8917277687335802E-5</v>
      </c>
      <c r="H137">
        <v>1.0837378313593E-2</v>
      </c>
      <c r="I137">
        <v>9.7196303404315405E-3</v>
      </c>
      <c r="J137">
        <v>2806</v>
      </c>
      <c r="K137" t="s">
        <v>566</v>
      </c>
      <c r="L137" t="s">
        <v>661</v>
      </c>
      <c r="M137" t="s">
        <v>21</v>
      </c>
    </row>
    <row r="138" spans="1:13" x14ac:dyDescent="0.3">
      <c r="A138" t="s">
        <v>662</v>
      </c>
      <c r="B138" t="s">
        <v>662</v>
      </c>
      <c r="C138" t="s">
        <v>663</v>
      </c>
      <c r="D138">
        <v>407</v>
      </c>
      <c r="E138">
        <v>-0.43840660399714498</v>
      </c>
      <c r="F138">
        <v>-2.0658012412440501</v>
      </c>
      <c r="G138" s="1">
        <v>9.1610509755599595E-13</v>
      </c>
      <c r="H138" s="1">
        <v>1.3727834886876601E-9</v>
      </c>
      <c r="I138" s="1">
        <v>1.2311970350574901E-9</v>
      </c>
      <c r="J138">
        <v>4174</v>
      </c>
      <c r="K138" t="s">
        <v>433</v>
      </c>
      <c r="L138" t="s">
        <v>664</v>
      </c>
      <c r="M138" t="s">
        <v>21</v>
      </c>
    </row>
    <row r="139" spans="1:13" x14ac:dyDescent="0.3">
      <c r="A139" t="s">
        <v>665</v>
      </c>
      <c r="B139" t="s">
        <v>665</v>
      </c>
      <c r="C139" t="s">
        <v>666</v>
      </c>
      <c r="D139">
        <v>38</v>
      </c>
      <c r="E139">
        <v>-0.63129256244898702</v>
      </c>
      <c r="F139">
        <v>-2.07008911800513</v>
      </c>
      <c r="G139" s="1">
        <v>5.7637140960455897E-5</v>
      </c>
      <c r="H139">
        <v>8.5133990111298501E-3</v>
      </c>
      <c r="I139">
        <v>7.63534214035793E-3</v>
      </c>
      <c r="J139">
        <v>4270</v>
      </c>
      <c r="K139" t="s">
        <v>667</v>
      </c>
      <c r="L139" t="s">
        <v>668</v>
      </c>
      <c r="M139" t="s">
        <v>21</v>
      </c>
    </row>
    <row r="140" spans="1:13" x14ac:dyDescent="0.3">
      <c r="A140" t="s">
        <v>669</v>
      </c>
      <c r="B140" t="s">
        <v>669</v>
      </c>
      <c r="C140" t="s">
        <v>670</v>
      </c>
      <c r="D140">
        <v>333</v>
      </c>
      <c r="E140">
        <v>-0.456488911360239</v>
      </c>
      <c r="F140">
        <v>-2.10783811544849</v>
      </c>
      <c r="G140" s="1">
        <v>8.45857591683522E-13</v>
      </c>
      <c r="H140" s="1">
        <v>1.3727834886876601E-9</v>
      </c>
      <c r="I140" s="1">
        <v>1.2311970350574901E-9</v>
      </c>
      <c r="J140">
        <v>3437</v>
      </c>
      <c r="K140" t="s">
        <v>42</v>
      </c>
      <c r="L140" t="s">
        <v>671</v>
      </c>
      <c r="M140" t="s">
        <v>21</v>
      </c>
    </row>
    <row r="141" spans="1:13" x14ac:dyDescent="0.3">
      <c r="A141" t="s">
        <v>672</v>
      </c>
      <c r="B141" t="s">
        <v>672</v>
      </c>
      <c r="C141" t="s">
        <v>673</v>
      </c>
      <c r="D141">
        <v>42</v>
      </c>
      <c r="E141">
        <v>-0.632557192725132</v>
      </c>
      <c r="F141">
        <v>-2.11904410609363</v>
      </c>
      <c r="G141" s="1">
        <v>1.65487616137706E-5</v>
      </c>
      <c r="H141">
        <v>3.8151260428054201E-3</v>
      </c>
      <c r="I141">
        <v>3.4216407109929699E-3</v>
      </c>
      <c r="J141">
        <v>894</v>
      </c>
      <c r="K141" t="s">
        <v>674</v>
      </c>
      <c r="L141" t="s">
        <v>675</v>
      </c>
      <c r="M141" t="s">
        <v>21</v>
      </c>
    </row>
    <row r="142" spans="1:13" x14ac:dyDescent="0.3">
      <c r="A142" t="s">
        <v>676</v>
      </c>
      <c r="B142" t="s">
        <v>676</v>
      </c>
      <c r="C142" t="s">
        <v>677</v>
      </c>
      <c r="D142">
        <v>32</v>
      </c>
      <c r="E142">
        <v>-0.67749588094281998</v>
      </c>
      <c r="F142">
        <v>-2.13723182918346</v>
      </c>
      <c r="G142" s="1">
        <v>3.3780681315331699E-5</v>
      </c>
      <c r="H142">
        <v>6.1677527765157799E-3</v>
      </c>
      <c r="I142">
        <v>5.5316216970770901E-3</v>
      </c>
      <c r="J142">
        <v>1717</v>
      </c>
      <c r="K142" t="s">
        <v>616</v>
      </c>
      <c r="L142" t="s">
        <v>678</v>
      </c>
      <c r="M142" t="s">
        <v>21</v>
      </c>
    </row>
    <row r="143" spans="1:13" x14ac:dyDescent="0.3">
      <c r="A143" t="s">
        <v>679</v>
      </c>
      <c r="B143" t="s">
        <v>679</v>
      </c>
      <c r="C143" t="s">
        <v>680</v>
      </c>
      <c r="D143">
        <v>62</v>
      </c>
      <c r="E143">
        <v>-0.60200899837670097</v>
      </c>
      <c r="F143">
        <v>-2.17910036348289</v>
      </c>
      <c r="G143" s="1">
        <v>1.05985701078084E-6</v>
      </c>
      <c r="H143">
        <v>4.2351886150802302E-4</v>
      </c>
      <c r="I143">
        <v>3.7983787747773598E-4</v>
      </c>
      <c r="J143">
        <v>2579</v>
      </c>
      <c r="K143" t="s">
        <v>681</v>
      </c>
      <c r="L143" t="s">
        <v>682</v>
      </c>
      <c r="M143" t="s">
        <v>21</v>
      </c>
    </row>
    <row r="144" spans="1:13" x14ac:dyDescent="0.3">
      <c r="A144" t="s">
        <v>683</v>
      </c>
      <c r="B144" t="s">
        <v>683</v>
      </c>
      <c r="C144" t="s">
        <v>684</v>
      </c>
      <c r="D144">
        <v>39</v>
      </c>
      <c r="E144">
        <v>-0.66684844110314101</v>
      </c>
      <c r="F144">
        <v>-2.19942776345628</v>
      </c>
      <c r="G144" s="1">
        <v>4.5784253941355698E-6</v>
      </c>
      <c r="H144">
        <v>1.3068134196404101E-3</v>
      </c>
      <c r="I144">
        <v>1.1720310018972599E-3</v>
      </c>
      <c r="J144">
        <v>894</v>
      </c>
      <c r="K144" t="s">
        <v>685</v>
      </c>
      <c r="L144" t="s">
        <v>675</v>
      </c>
      <c r="M144" t="s">
        <v>21</v>
      </c>
    </row>
    <row r="145" spans="1:13" x14ac:dyDescent="0.3">
      <c r="A145" t="s">
        <v>686</v>
      </c>
      <c r="B145" t="s">
        <v>686</v>
      </c>
      <c r="C145" t="s">
        <v>687</v>
      </c>
      <c r="D145">
        <v>28</v>
      </c>
      <c r="E145">
        <v>-0.744674821399396</v>
      </c>
      <c r="F145">
        <v>-2.27898673056783</v>
      </c>
      <c r="G145" s="1">
        <v>2.3791532199585502E-6</v>
      </c>
      <c r="H145">
        <v>7.9225802224619697E-4</v>
      </c>
      <c r="I145">
        <v>7.1054593534083704E-4</v>
      </c>
      <c r="J145">
        <v>894</v>
      </c>
      <c r="K145" t="s">
        <v>688</v>
      </c>
      <c r="L145" t="s">
        <v>675</v>
      </c>
      <c r="M145" t="s">
        <v>21</v>
      </c>
    </row>
    <row r="146" spans="1:13" x14ac:dyDescent="0.3">
      <c r="A146" t="s">
        <v>689</v>
      </c>
      <c r="B146" t="s">
        <v>689</v>
      </c>
      <c r="C146" t="s">
        <v>690</v>
      </c>
      <c r="D146">
        <v>175</v>
      </c>
      <c r="E146">
        <v>-0.53480505320571603</v>
      </c>
      <c r="F146">
        <v>-2.2926440592256401</v>
      </c>
      <c r="G146" s="1">
        <v>1.27576045535325E-10</v>
      </c>
      <c r="H146" s="1">
        <v>1.2744846948979E-7</v>
      </c>
      <c r="I146" s="1">
        <v>1.14303660447176E-7</v>
      </c>
      <c r="J146">
        <v>1794</v>
      </c>
      <c r="K146" t="s">
        <v>691</v>
      </c>
      <c r="L146" t="s">
        <v>692</v>
      </c>
      <c r="M146" t="s">
        <v>21</v>
      </c>
    </row>
    <row r="147" spans="1:13" x14ac:dyDescent="0.3">
      <c r="A147" t="s">
        <v>693</v>
      </c>
      <c r="B147" t="s">
        <v>693</v>
      </c>
      <c r="C147" t="s">
        <v>694</v>
      </c>
      <c r="D147">
        <v>26</v>
      </c>
      <c r="E147">
        <v>-0.76859156929989902</v>
      </c>
      <c r="F147">
        <v>-2.3126483412213399</v>
      </c>
      <c r="G147" s="1">
        <v>3.51977311289777E-7</v>
      </c>
      <c r="H147">
        <v>1.6228861568237901E-4</v>
      </c>
      <c r="I147">
        <v>1.45550455769789E-4</v>
      </c>
      <c r="J147">
        <v>894</v>
      </c>
      <c r="K147" t="s">
        <v>695</v>
      </c>
      <c r="L147" t="s">
        <v>675</v>
      </c>
      <c r="M147" t="s">
        <v>21</v>
      </c>
    </row>
    <row r="148" spans="1:13" x14ac:dyDescent="0.3">
      <c r="A148" t="s">
        <v>696</v>
      </c>
      <c r="B148" t="s">
        <v>696</v>
      </c>
      <c r="C148" t="s">
        <v>697</v>
      </c>
      <c r="D148">
        <v>26</v>
      </c>
      <c r="E148">
        <v>-0.76859156929989902</v>
      </c>
      <c r="F148">
        <v>-2.3126483412213399</v>
      </c>
      <c r="G148" s="1">
        <v>3.51977311289777E-7</v>
      </c>
      <c r="H148">
        <v>1.6228861568237901E-4</v>
      </c>
      <c r="I148">
        <v>1.45550455769789E-4</v>
      </c>
      <c r="J148">
        <v>894</v>
      </c>
      <c r="K148" t="s">
        <v>695</v>
      </c>
      <c r="L148" t="s">
        <v>675</v>
      </c>
      <c r="M148" t="s">
        <v>21</v>
      </c>
    </row>
    <row r="149" spans="1:13" x14ac:dyDescent="0.3">
      <c r="A149" t="s">
        <v>698</v>
      </c>
      <c r="B149" t="s">
        <v>698</v>
      </c>
      <c r="C149" t="s">
        <v>699</v>
      </c>
      <c r="D149">
        <v>13</v>
      </c>
      <c r="E149">
        <v>-0.91497016384134</v>
      </c>
      <c r="F149">
        <v>-2.31451360941068</v>
      </c>
      <c r="G149" s="1">
        <v>1.8355876291338001E-8</v>
      </c>
      <c r="H149" s="1">
        <v>1.3753140311284999E-5</v>
      </c>
      <c r="I149" s="1">
        <v>1.2334665818403E-5</v>
      </c>
      <c r="J149">
        <v>410</v>
      </c>
      <c r="K149" t="s">
        <v>700</v>
      </c>
      <c r="L149" t="s">
        <v>701</v>
      </c>
      <c r="M149" t="s">
        <v>21</v>
      </c>
    </row>
    <row r="150" spans="1:13" x14ac:dyDescent="0.3">
      <c r="A150" t="s">
        <v>702</v>
      </c>
      <c r="B150" t="s">
        <v>702</v>
      </c>
      <c r="C150" t="s">
        <v>703</v>
      </c>
      <c r="D150">
        <v>172</v>
      </c>
      <c r="E150">
        <v>-0.54579056677909499</v>
      </c>
      <c r="F150">
        <v>-2.3337430673053801</v>
      </c>
      <c r="G150" s="1">
        <v>2.80666368220466E-11</v>
      </c>
      <c r="H150" s="1">
        <v>3.3646284222269499E-8</v>
      </c>
      <c r="I150" s="1">
        <v>3.0176066157935103E-8</v>
      </c>
      <c r="J150">
        <v>3432</v>
      </c>
      <c r="K150" t="s">
        <v>704</v>
      </c>
      <c r="L150" t="s">
        <v>705</v>
      </c>
      <c r="M150" t="s">
        <v>21</v>
      </c>
    </row>
    <row r="151" spans="1:13" x14ac:dyDescent="0.3">
      <c r="A151" t="s">
        <v>706</v>
      </c>
      <c r="B151" t="s">
        <v>706</v>
      </c>
      <c r="C151" t="s">
        <v>707</v>
      </c>
      <c r="D151">
        <v>273</v>
      </c>
      <c r="E151">
        <v>-0.51688782243278897</v>
      </c>
      <c r="F151">
        <v>-2.3384907234500698</v>
      </c>
      <c r="G151" s="1">
        <v>2.5539940812315302E-15</v>
      </c>
      <c r="H151" s="1">
        <v>1.5308640522901801E-11</v>
      </c>
      <c r="I151" s="1">
        <v>1.37297344977362E-11</v>
      </c>
      <c r="J151">
        <v>1963</v>
      </c>
      <c r="K151" t="s">
        <v>708</v>
      </c>
      <c r="L151" t="s">
        <v>709</v>
      </c>
      <c r="M151" t="s">
        <v>21</v>
      </c>
    </row>
    <row r="152" spans="1:13" x14ac:dyDescent="0.3">
      <c r="A152" t="s">
        <v>710</v>
      </c>
      <c r="B152" t="s">
        <v>710</v>
      </c>
      <c r="C152" t="s">
        <v>711</v>
      </c>
      <c r="D152">
        <v>163</v>
      </c>
      <c r="E152">
        <v>-0.59694069965716801</v>
      </c>
      <c r="F152">
        <v>-2.5329335784085898</v>
      </c>
      <c r="G152" s="1">
        <v>5.1174525611376399E-15</v>
      </c>
      <c r="H152" s="1">
        <v>1.53370053257295E-11</v>
      </c>
      <c r="I152" s="1">
        <v>1.3755173805121E-11</v>
      </c>
      <c r="J152">
        <v>1813</v>
      </c>
      <c r="K152" t="s">
        <v>712</v>
      </c>
      <c r="L152" t="s">
        <v>713</v>
      </c>
    </row>
  </sheetData>
  <conditionalFormatting sqref="F3:F15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8F0E-BEDD-4890-B5D5-16419EA865BF}">
  <dimension ref="A1:L87"/>
  <sheetViews>
    <sheetView workbookViewId="0"/>
  </sheetViews>
  <sheetFormatPr defaultRowHeight="14.4" x14ac:dyDescent="0.3"/>
  <cols>
    <col min="3" max="3" width="101.5546875" bestFit="1" customWidth="1"/>
  </cols>
  <sheetData>
    <row r="1" spans="1:12" x14ac:dyDescent="0.3">
      <c r="A1" t="s">
        <v>1039</v>
      </c>
    </row>
    <row r="2" spans="1:12" x14ac:dyDescent="0.3">
      <c r="B2" t="s">
        <v>22</v>
      </c>
      <c r="C2" t="s">
        <v>23</v>
      </c>
      <c r="D2" t="s">
        <v>24</v>
      </c>
      <c r="E2" t="s">
        <v>25</v>
      </c>
      <c r="F2" t="s">
        <v>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</row>
    <row r="3" spans="1:12" x14ac:dyDescent="0.3">
      <c r="A3" t="s">
        <v>714</v>
      </c>
      <c r="B3" t="s">
        <v>714</v>
      </c>
      <c r="C3" t="s">
        <v>715</v>
      </c>
      <c r="D3">
        <v>92</v>
      </c>
      <c r="E3">
        <v>0.61992827397732597</v>
      </c>
      <c r="F3">
        <v>2.4094950790677201</v>
      </c>
      <c r="G3" s="1">
        <v>2.4613623927651701E-10</v>
      </c>
      <c r="H3" s="1">
        <v>3.7166572130754102E-7</v>
      </c>
      <c r="I3" s="1">
        <v>3.5236345833269798E-7</v>
      </c>
      <c r="J3">
        <v>4246</v>
      </c>
      <c r="K3" t="s">
        <v>716</v>
      </c>
      <c r="L3" t="s">
        <v>717</v>
      </c>
    </row>
    <row r="4" spans="1:12" x14ac:dyDescent="0.3">
      <c r="A4" t="s">
        <v>718</v>
      </c>
      <c r="B4" t="s">
        <v>718</v>
      </c>
      <c r="C4" t="s">
        <v>719</v>
      </c>
      <c r="D4">
        <v>89</v>
      </c>
      <c r="E4">
        <v>0.61952738515432204</v>
      </c>
      <c r="F4">
        <v>2.39002214813845</v>
      </c>
      <c r="G4" s="1">
        <v>2.4610201482115601E-9</v>
      </c>
      <c r="H4" s="1">
        <v>6.2358854176275697E-7</v>
      </c>
      <c r="I4" s="1">
        <v>5.9120280013757302E-7</v>
      </c>
      <c r="J4">
        <v>4129</v>
      </c>
      <c r="K4" t="s">
        <v>720</v>
      </c>
      <c r="L4" t="s">
        <v>721</v>
      </c>
    </row>
    <row r="5" spans="1:12" x14ac:dyDescent="0.3">
      <c r="A5" t="s">
        <v>722</v>
      </c>
      <c r="B5" t="s">
        <v>722</v>
      </c>
      <c r="C5" t="s">
        <v>723</v>
      </c>
      <c r="D5">
        <v>89</v>
      </c>
      <c r="E5">
        <v>0.618343145745331</v>
      </c>
      <c r="F5">
        <v>2.3854535713749199</v>
      </c>
      <c r="G5" s="1">
        <v>2.7827178125070298E-9</v>
      </c>
      <c r="H5" s="1">
        <v>6.2358854176275697E-7</v>
      </c>
      <c r="I5" s="1">
        <v>5.9120280013757302E-7</v>
      </c>
      <c r="J5">
        <v>4129</v>
      </c>
      <c r="K5" t="s">
        <v>724</v>
      </c>
      <c r="L5" t="s">
        <v>725</v>
      </c>
    </row>
    <row r="6" spans="1:12" x14ac:dyDescent="0.3">
      <c r="A6" t="s">
        <v>769</v>
      </c>
      <c r="B6" t="s">
        <v>769</v>
      </c>
      <c r="C6" t="s">
        <v>770</v>
      </c>
      <c r="D6">
        <v>93</v>
      </c>
      <c r="E6">
        <v>0.59752748164791802</v>
      </c>
      <c r="F6">
        <v>2.3258601312049598</v>
      </c>
      <c r="G6" s="1">
        <v>1.26220201846049E-8</v>
      </c>
      <c r="H6" s="1">
        <v>1.1912031549220899E-6</v>
      </c>
      <c r="I6" s="1">
        <v>1.1293386480962301E-6</v>
      </c>
      <c r="J6">
        <v>4129</v>
      </c>
      <c r="K6" t="s">
        <v>728</v>
      </c>
      <c r="L6" t="s">
        <v>771</v>
      </c>
    </row>
    <row r="7" spans="1:12" x14ac:dyDescent="0.3">
      <c r="A7" t="s">
        <v>726</v>
      </c>
      <c r="B7" t="s">
        <v>726</v>
      </c>
      <c r="C7" t="s">
        <v>727</v>
      </c>
      <c r="D7">
        <v>101</v>
      </c>
      <c r="E7">
        <v>0.59363583952796195</v>
      </c>
      <c r="F7">
        <v>2.3217499627653901</v>
      </c>
      <c r="G7" s="1">
        <v>1.54102746549259E-9</v>
      </c>
      <c r="H7" s="1">
        <v>6.2358854176275697E-7</v>
      </c>
      <c r="I7" s="1">
        <v>5.9120280013757302E-7</v>
      </c>
      <c r="J7">
        <v>4157</v>
      </c>
      <c r="K7" t="s">
        <v>728</v>
      </c>
      <c r="L7" t="s">
        <v>729</v>
      </c>
    </row>
    <row r="8" spans="1:12" x14ac:dyDescent="0.3">
      <c r="A8" t="s">
        <v>730</v>
      </c>
      <c r="B8" t="s">
        <v>730</v>
      </c>
      <c r="C8" t="s">
        <v>731</v>
      </c>
      <c r="D8">
        <v>101</v>
      </c>
      <c r="E8">
        <v>0.59264529959002998</v>
      </c>
      <c r="F8">
        <v>2.31787589399987</v>
      </c>
      <c r="G8" s="1">
        <v>1.73513972463541E-9</v>
      </c>
      <c r="H8" s="1">
        <v>6.2358854176275697E-7</v>
      </c>
      <c r="I8" s="1">
        <v>5.9120280013757302E-7</v>
      </c>
      <c r="J8">
        <v>4129</v>
      </c>
      <c r="K8" t="s">
        <v>732</v>
      </c>
      <c r="L8" t="s">
        <v>733</v>
      </c>
    </row>
    <row r="9" spans="1:12" x14ac:dyDescent="0.3">
      <c r="A9" t="s">
        <v>772</v>
      </c>
      <c r="B9" t="s">
        <v>772</v>
      </c>
      <c r="C9" t="s">
        <v>773</v>
      </c>
      <c r="D9">
        <v>93</v>
      </c>
      <c r="E9">
        <v>0.59320369631524505</v>
      </c>
      <c r="F9">
        <v>2.3090299096167999</v>
      </c>
      <c r="G9" s="1">
        <v>1.7899819473997199E-8</v>
      </c>
      <c r="H9" s="1">
        <v>1.58992514151387E-6</v>
      </c>
      <c r="I9" s="1">
        <v>1.5073532188629299E-6</v>
      </c>
      <c r="J9">
        <v>4129</v>
      </c>
      <c r="K9" t="s">
        <v>728</v>
      </c>
      <c r="L9" t="s">
        <v>774</v>
      </c>
    </row>
    <row r="10" spans="1:12" x14ac:dyDescent="0.3">
      <c r="A10" t="s">
        <v>746</v>
      </c>
      <c r="B10" t="s">
        <v>746</v>
      </c>
      <c r="C10" t="s">
        <v>747</v>
      </c>
      <c r="D10">
        <v>95</v>
      </c>
      <c r="E10">
        <v>0.594532674425298</v>
      </c>
      <c r="F10">
        <v>2.30765784169833</v>
      </c>
      <c r="G10" s="1">
        <v>6.2251386684539402E-9</v>
      </c>
      <c r="H10" s="1">
        <v>8.6130879688971902E-7</v>
      </c>
      <c r="I10" s="1">
        <v>8.1657717934473199E-7</v>
      </c>
      <c r="J10">
        <v>4129</v>
      </c>
      <c r="K10" t="s">
        <v>748</v>
      </c>
      <c r="L10" t="s">
        <v>749</v>
      </c>
    </row>
    <row r="11" spans="1:12" x14ac:dyDescent="0.3">
      <c r="A11" t="s">
        <v>734</v>
      </c>
      <c r="B11" t="s">
        <v>734</v>
      </c>
      <c r="C11" t="s">
        <v>735</v>
      </c>
      <c r="D11">
        <v>112</v>
      </c>
      <c r="E11">
        <v>0.57718536296102396</v>
      </c>
      <c r="F11">
        <v>2.2792492395742601</v>
      </c>
      <c r="G11" s="1">
        <v>2.5169524243072702E-9</v>
      </c>
      <c r="H11" s="1">
        <v>6.2358854176275697E-7</v>
      </c>
      <c r="I11" s="1">
        <v>5.9120280013757302E-7</v>
      </c>
      <c r="J11">
        <v>4129</v>
      </c>
      <c r="K11" t="s">
        <v>736</v>
      </c>
      <c r="L11" t="s">
        <v>737</v>
      </c>
    </row>
    <row r="12" spans="1:12" x14ac:dyDescent="0.3">
      <c r="A12" t="s">
        <v>738</v>
      </c>
      <c r="B12" t="s">
        <v>738</v>
      </c>
      <c r="C12" t="s">
        <v>739</v>
      </c>
      <c r="D12">
        <v>111</v>
      </c>
      <c r="E12">
        <v>0.57672703359315602</v>
      </c>
      <c r="F12">
        <v>2.27491423962443</v>
      </c>
      <c r="G12" s="1">
        <v>2.89080780949622E-9</v>
      </c>
      <c r="H12" s="1">
        <v>6.2358854176275697E-7</v>
      </c>
      <c r="I12" s="1">
        <v>5.9120280013757302E-7</v>
      </c>
      <c r="J12">
        <v>5580</v>
      </c>
      <c r="K12" t="s">
        <v>740</v>
      </c>
      <c r="L12" t="s">
        <v>741</v>
      </c>
    </row>
    <row r="13" spans="1:12" x14ac:dyDescent="0.3">
      <c r="A13" t="s">
        <v>763</v>
      </c>
      <c r="B13" t="s">
        <v>763</v>
      </c>
      <c r="C13" t="s">
        <v>764</v>
      </c>
      <c r="D13">
        <v>113</v>
      </c>
      <c r="E13">
        <v>0.56735702278339795</v>
      </c>
      <c r="F13">
        <v>2.24891341501238</v>
      </c>
      <c r="G13" s="1">
        <v>9.1042370721847097E-9</v>
      </c>
      <c r="H13" s="1">
        <v>9.16493198599927E-7</v>
      </c>
      <c r="I13" s="1">
        <v>8.6889560829271596E-7</v>
      </c>
      <c r="J13">
        <v>4129</v>
      </c>
      <c r="K13" t="s">
        <v>765</v>
      </c>
      <c r="L13" t="s">
        <v>766</v>
      </c>
    </row>
    <row r="14" spans="1:12" x14ac:dyDescent="0.3">
      <c r="A14" t="s">
        <v>767</v>
      </c>
      <c r="B14" t="s">
        <v>767</v>
      </c>
      <c r="C14" t="s">
        <v>768</v>
      </c>
      <c r="D14">
        <v>113</v>
      </c>
      <c r="E14">
        <v>0.56735702278339795</v>
      </c>
      <c r="F14">
        <v>2.24891341501238</v>
      </c>
      <c r="G14" s="1">
        <v>9.1042370721847097E-9</v>
      </c>
      <c r="H14" s="1">
        <v>9.16493198599927E-7</v>
      </c>
      <c r="I14" s="1">
        <v>8.6889560829271596E-7</v>
      </c>
      <c r="J14">
        <v>4129</v>
      </c>
      <c r="K14" t="s">
        <v>765</v>
      </c>
      <c r="L14" t="s">
        <v>766</v>
      </c>
    </row>
    <row r="15" spans="1:12" x14ac:dyDescent="0.3">
      <c r="A15" t="s">
        <v>750</v>
      </c>
      <c r="B15" t="s">
        <v>750</v>
      </c>
      <c r="C15" t="s">
        <v>751</v>
      </c>
      <c r="D15">
        <v>112</v>
      </c>
      <c r="E15">
        <v>0.56840219789787305</v>
      </c>
      <c r="F15">
        <v>2.2445653692339902</v>
      </c>
      <c r="G15" s="1">
        <v>6.8448381209779E-9</v>
      </c>
      <c r="H15" s="1">
        <v>8.6130879688971902E-7</v>
      </c>
      <c r="I15" s="1">
        <v>8.1657717934473199E-7</v>
      </c>
      <c r="J15">
        <v>5580</v>
      </c>
      <c r="K15" t="s">
        <v>752</v>
      </c>
      <c r="L15" t="s">
        <v>753</v>
      </c>
    </row>
    <row r="16" spans="1:12" x14ac:dyDescent="0.3">
      <c r="A16" t="s">
        <v>754</v>
      </c>
      <c r="B16" t="s">
        <v>754</v>
      </c>
      <c r="C16" t="s">
        <v>755</v>
      </c>
      <c r="D16">
        <v>119</v>
      </c>
      <c r="E16">
        <v>0.55694452585021503</v>
      </c>
      <c r="F16">
        <v>2.24214548812225</v>
      </c>
      <c r="G16" s="1">
        <v>6.4077081742946699E-9</v>
      </c>
      <c r="H16" s="1">
        <v>8.6130879688971902E-7</v>
      </c>
      <c r="I16" s="1">
        <v>8.1657717934473199E-7</v>
      </c>
      <c r="J16">
        <v>5580</v>
      </c>
      <c r="K16" t="s">
        <v>756</v>
      </c>
      <c r="L16" t="s">
        <v>757</v>
      </c>
    </row>
    <row r="17" spans="1:12" x14ac:dyDescent="0.3">
      <c r="A17" t="s">
        <v>758</v>
      </c>
      <c r="B17" t="s">
        <v>758</v>
      </c>
      <c r="C17" t="s">
        <v>759</v>
      </c>
      <c r="D17">
        <v>119</v>
      </c>
      <c r="E17">
        <v>0.55694452585021503</v>
      </c>
      <c r="F17">
        <v>2.24214548812225</v>
      </c>
      <c r="G17" s="1">
        <v>6.4077081742946699E-9</v>
      </c>
      <c r="H17" s="1">
        <v>8.6130879688971902E-7</v>
      </c>
      <c r="I17" s="1">
        <v>8.1657717934473199E-7</v>
      </c>
      <c r="J17">
        <v>5580</v>
      </c>
      <c r="K17" t="s">
        <v>756</v>
      </c>
      <c r="L17" t="s">
        <v>757</v>
      </c>
    </row>
    <row r="18" spans="1:12" x14ac:dyDescent="0.3">
      <c r="A18" t="s">
        <v>775</v>
      </c>
      <c r="B18" t="s">
        <v>775</v>
      </c>
      <c r="C18" t="s">
        <v>776</v>
      </c>
      <c r="D18">
        <v>117</v>
      </c>
      <c r="E18">
        <v>0.55288568705104602</v>
      </c>
      <c r="F18">
        <v>2.2123704262186501</v>
      </c>
      <c r="G18" s="1">
        <v>4.6978397429744803E-8</v>
      </c>
      <c r="H18" s="1">
        <v>3.9409655621619301E-6</v>
      </c>
      <c r="I18" s="1">
        <v>3.7362935967516399E-6</v>
      </c>
      <c r="J18">
        <v>4136</v>
      </c>
      <c r="K18" t="s">
        <v>736</v>
      </c>
      <c r="L18" t="s">
        <v>777</v>
      </c>
    </row>
    <row r="19" spans="1:12" x14ac:dyDescent="0.3">
      <c r="A19" t="s">
        <v>778</v>
      </c>
      <c r="B19" t="s">
        <v>778</v>
      </c>
      <c r="C19" t="s">
        <v>779</v>
      </c>
      <c r="D19">
        <v>135</v>
      </c>
      <c r="E19">
        <v>0.50229322442679902</v>
      </c>
      <c r="F19">
        <v>2.0592568369517901</v>
      </c>
      <c r="G19" s="1">
        <v>1.30953984594841E-7</v>
      </c>
      <c r="H19" s="1">
        <v>1.04073956178005E-5</v>
      </c>
      <c r="I19" s="1">
        <v>9.8668930221043492E-6</v>
      </c>
      <c r="J19">
        <v>5893</v>
      </c>
      <c r="K19" t="s">
        <v>780</v>
      </c>
      <c r="L19" t="s">
        <v>781</v>
      </c>
    </row>
    <row r="20" spans="1:12" x14ac:dyDescent="0.3">
      <c r="A20" t="s">
        <v>848</v>
      </c>
      <c r="B20" t="s">
        <v>848</v>
      </c>
      <c r="C20" t="s">
        <v>849</v>
      </c>
      <c r="D20">
        <v>36</v>
      </c>
      <c r="E20">
        <v>0.61750898394648202</v>
      </c>
      <c r="F20">
        <v>2.0282280590417798</v>
      </c>
      <c r="G20">
        <v>1.8670791999660601E-4</v>
      </c>
      <c r="H20">
        <v>7.6197015998615003E-3</v>
      </c>
      <c r="I20">
        <v>7.2239764209213299E-3</v>
      </c>
      <c r="J20">
        <v>4070</v>
      </c>
      <c r="K20" t="s">
        <v>850</v>
      </c>
      <c r="L20" t="s">
        <v>851</v>
      </c>
    </row>
    <row r="21" spans="1:12" x14ac:dyDescent="0.3">
      <c r="A21" t="s">
        <v>832</v>
      </c>
      <c r="B21" t="s">
        <v>832</v>
      </c>
      <c r="C21" t="s">
        <v>833</v>
      </c>
      <c r="D21">
        <v>49</v>
      </c>
      <c r="E21">
        <v>0.58131779071846201</v>
      </c>
      <c r="F21">
        <v>2.0102984136745299</v>
      </c>
      <c r="G21">
        <v>1.13379420576483E-4</v>
      </c>
      <c r="H21">
        <v>5.1879674263784802E-3</v>
      </c>
      <c r="I21">
        <v>4.9185330776401097E-3</v>
      </c>
      <c r="J21">
        <v>4070</v>
      </c>
      <c r="K21" t="s">
        <v>834</v>
      </c>
      <c r="L21" t="s">
        <v>835</v>
      </c>
    </row>
    <row r="22" spans="1:12" x14ac:dyDescent="0.3">
      <c r="A22" t="s">
        <v>840</v>
      </c>
      <c r="B22" t="s">
        <v>840</v>
      </c>
      <c r="C22" t="s">
        <v>841</v>
      </c>
      <c r="D22">
        <v>51</v>
      </c>
      <c r="E22">
        <v>0.57006279717216002</v>
      </c>
      <c r="F22">
        <v>1.98152771569827</v>
      </c>
      <c r="G22">
        <v>1.4762939496636501E-4</v>
      </c>
      <c r="H22">
        <v>6.3691538971203197E-3</v>
      </c>
      <c r="I22">
        <v>6.0383752527595896E-3</v>
      </c>
      <c r="J22">
        <v>5035</v>
      </c>
      <c r="K22" t="s">
        <v>842</v>
      </c>
      <c r="L22" t="s">
        <v>843</v>
      </c>
    </row>
    <row r="23" spans="1:12" x14ac:dyDescent="0.3">
      <c r="A23" t="s">
        <v>836</v>
      </c>
      <c r="B23" t="s">
        <v>836</v>
      </c>
      <c r="C23" t="s">
        <v>837</v>
      </c>
      <c r="D23">
        <v>59</v>
      </c>
      <c r="E23">
        <v>0.542759019234903</v>
      </c>
      <c r="F23">
        <v>1.94966568706243</v>
      </c>
      <c r="G23">
        <v>1.2407548051450101E-4</v>
      </c>
      <c r="H23">
        <v>5.5104110463793099E-3</v>
      </c>
      <c r="I23">
        <v>5.2242307585053001E-3</v>
      </c>
      <c r="J23">
        <v>5360</v>
      </c>
      <c r="K23" t="s">
        <v>838</v>
      </c>
      <c r="L23" t="s">
        <v>839</v>
      </c>
    </row>
    <row r="24" spans="1:12" x14ac:dyDescent="0.3">
      <c r="A24" t="s">
        <v>786</v>
      </c>
      <c r="B24" t="s">
        <v>786</v>
      </c>
      <c r="C24" t="s">
        <v>238</v>
      </c>
      <c r="D24">
        <v>198</v>
      </c>
      <c r="E24">
        <v>0.45252487195409102</v>
      </c>
      <c r="F24">
        <v>1.94643165440114</v>
      </c>
      <c r="G24" s="1">
        <v>3.4399110247550701E-7</v>
      </c>
      <c r="H24" s="1">
        <v>2.4734598320857801E-5</v>
      </c>
      <c r="I24" s="1">
        <v>2.34500200183804E-5</v>
      </c>
      <c r="J24">
        <v>4435</v>
      </c>
      <c r="K24" t="s">
        <v>787</v>
      </c>
      <c r="L24" t="s">
        <v>788</v>
      </c>
    </row>
    <row r="25" spans="1:12" x14ac:dyDescent="0.3">
      <c r="A25" t="s">
        <v>796</v>
      </c>
      <c r="B25" t="s">
        <v>796</v>
      </c>
      <c r="C25" t="s">
        <v>797</v>
      </c>
      <c r="D25">
        <v>179</v>
      </c>
      <c r="E25">
        <v>0.458289034326953</v>
      </c>
      <c r="F25">
        <v>1.94011913018649</v>
      </c>
      <c r="G25" s="1">
        <v>1.27094551246832E-6</v>
      </c>
      <c r="H25" s="1">
        <v>7.9963655159465206E-5</v>
      </c>
      <c r="I25" s="1">
        <v>7.5810784954250695E-5</v>
      </c>
      <c r="J25">
        <v>5893</v>
      </c>
      <c r="K25" t="s">
        <v>798</v>
      </c>
      <c r="L25" t="s">
        <v>799</v>
      </c>
    </row>
    <row r="26" spans="1:12" x14ac:dyDescent="0.3">
      <c r="A26" t="s">
        <v>844</v>
      </c>
      <c r="B26" t="s">
        <v>844</v>
      </c>
      <c r="C26" t="s">
        <v>845</v>
      </c>
      <c r="D26">
        <v>58</v>
      </c>
      <c r="E26">
        <v>0.54082327166733302</v>
      </c>
      <c r="F26">
        <v>1.92745696558108</v>
      </c>
      <c r="G26">
        <v>1.78233063206129E-4</v>
      </c>
      <c r="H26">
        <v>7.4758868178126502E-3</v>
      </c>
      <c r="I26">
        <v>7.0876305836355602E-3</v>
      </c>
      <c r="J26">
        <v>5360</v>
      </c>
      <c r="K26" t="s">
        <v>846</v>
      </c>
      <c r="L26" t="s">
        <v>847</v>
      </c>
    </row>
    <row r="27" spans="1:12" x14ac:dyDescent="0.3">
      <c r="A27" t="s">
        <v>864</v>
      </c>
      <c r="B27" t="s">
        <v>864</v>
      </c>
      <c r="C27" t="s">
        <v>865</v>
      </c>
      <c r="D27">
        <v>10</v>
      </c>
      <c r="E27">
        <v>0.82168506813703701</v>
      </c>
      <c r="F27">
        <v>1.9181973732037401</v>
      </c>
      <c r="G27">
        <v>5.0032481058426899E-4</v>
      </c>
      <c r="H27">
        <v>1.8426596682493801E-2</v>
      </c>
      <c r="I27">
        <v>1.7469621114110601E-2</v>
      </c>
      <c r="J27">
        <v>9</v>
      </c>
      <c r="K27" t="s">
        <v>866</v>
      </c>
      <c r="L27" t="s">
        <v>867</v>
      </c>
    </row>
    <row r="28" spans="1:12" x14ac:dyDescent="0.3">
      <c r="A28" t="s">
        <v>793</v>
      </c>
      <c r="B28" t="s">
        <v>793</v>
      </c>
      <c r="C28" t="s">
        <v>794</v>
      </c>
      <c r="D28">
        <v>189</v>
      </c>
      <c r="E28">
        <v>0.44924597088083101</v>
      </c>
      <c r="F28">
        <v>1.9152335437399699</v>
      </c>
      <c r="G28" s="1">
        <v>5.1003828614931196E-7</v>
      </c>
      <c r="H28" s="1">
        <v>3.3485122264585299E-5</v>
      </c>
      <c r="I28" s="1">
        <v>3.1746090121879398E-5</v>
      </c>
      <c r="J28">
        <v>4435</v>
      </c>
      <c r="K28" t="s">
        <v>787</v>
      </c>
      <c r="L28" t="s">
        <v>795</v>
      </c>
    </row>
    <row r="29" spans="1:12" x14ac:dyDescent="0.3">
      <c r="A29" t="s">
        <v>856</v>
      </c>
      <c r="B29" t="s">
        <v>856</v>
      </c>
      <c r="C29" t="s">
        <v>857</v>
      </c>
      <c r="D29">
        <v>58</v>
      </c>
      <c r="E29">
        <v>0.52975842999850897</v>
      </c>
      <c r="F29">
        <v>1.8880226304388801</v>
      </c>
      <c r="G29">
        <v>2.7964895425638102E-4</v>
      </c>
      <c r="H29">
        <v>1.08274338699265E-2</v>
      </c>
      <c r="I29">
        <v>1.0265116809411E-2</v>
      </c>
      <c r="J29">
        <v>5360</v>
      </c>
      <c r="K29" t="s">
        <v>858</v>
      </c>
      <c r="L29" t="s">
        <v>859</v>
      </c>
    </row>
    <row r="30" spans="1:12" x14ac:dyDescent="0.3">
      <c r="A30" t="s">
        <v>824</v>
      </c>
      <c r="B30" t="s">
        <v>824</v>
      </c>
      <c r="C30" t="s">
        <v>825</v>
      </c>
      <c r="D30">
        <v>156</v>
      </c>
      <c r="E30">
        <v>0.44860178825107699</v>
      </c>
      <c r="F30">
        <v>1.8688365535907501</v>
      </c>
      <c r="G30" s="1">
        <v>5.5198983082024297E-5</v>
      </c>
      <c r="H30">
        <v>2.6887246598018299E-3</v>
      </c>
      <c r="I30">
        <v>2.5490871643990801E-3</v>
      </c>
      <c r="J30">
        <v>4391</v>
      </c>
      <c r="K30" t="s">
        <v>826</v>
      </c>
      <c r="L30" t="s">
        <v>827</v>
      </c>
    </row>
    <row r="31" spans="1:12" x14ac:dyDescent="0.3">
      <c r="A31" t="s">
        <v>816</v>
      </c>
      <c r="B31" t="s">
        <v>816</v>
      </c>
      <c r="C31" t="s">
        <v>817</v>
      </c>
      <c r="D31">
        <v>164</v>
      </c>
      <c r="E31">
        <v>0.43947510205761797</v>
      </c>
      <c r="F31">
        <v>1.8489189335283001</v>
      </c>
      <c r="G31" s="1">
        <v>2.7845172035835402E-5</v>
      </c>
      <c r="H31">
        <v>1.4498693025555699E-3</v>
      </c>
      <c r="I31">
        <v>1.3745711059432401E-3</v>
      </c>
      <c r="J31">
        <v>4252</v>
      </c>
      <c r="K31" t="s">
        <v>818</v>
      </c>
      <c r="L31" t="s">
        <v>819</v>
      </c>
    </row>
    <row r="32" spans="1:12" x14ac:dyDescent="0.3">
      <c r="A32" t="s">
        <v>820</v>
      </c>
      <c r="B32" t="s">
        <v>820</v>
      </c>
      <c r="C32" t="s">
        <v>821</v>
      </c>
      <c r="D32">
        <v>154</v>
      </c>
      <c r="E32">
        <v>0.43881480863477801</v>
      </c>
      <c r="F32">
        <v>1.8348469603433299</v>
      </c>
      <c r="G32" s="1">
        <v>3.62156611607776E-5</v>
      </c>
      <c r="H32">
        <v>1.82285494509247E-3</v>
      </c>
      <c r="I32">
        <v>1.7281859360932499E-3</v>
      </c>
      <c r="J32">
        <v>4157</v>
      </c>
      <c r="K32" t="s">
        <v>822</v>
      </c>
      <c r="L32" t="s">
        <v>823</v>
      </c>
    </row>
    <row r="33" spans="1:12" x14ac:dyDescent="0.3">
      <c r="A33" t="s">
        <v>887</v>
      </c>
      <c r="B33" t="s">
        <v>887</v>
      </c>
      <c r="C33" t="s">
        <v>888</v>
      </c>
      <c r="D33">
        <v>63</v>
      </c>
      <c r="E33">
        <v>0.49320120238263998</v>
      </c>
      <c r="F33">
        <v>1.7987329796142399</v>
      </c>
      <c r="G33">
        <v>8.9634001590610198E-4</v>
      </c>
      <c r="H33">
        <v>2.8797306894004601E-2</v>
      </c>
      <c r="I33">
        <v>2.7301733967128799E-2</v>
      </c>
      <c r="J33">
        <v>924</v>
      </c>
      <c r="K33" t="s">
        <v>889</v>
      </c>
      <c r="L33" t="s">
        <v>890</v>
      </c>
    </row>
    <row r="34" spans="1:12" x14ac:dyDescent="0.3">
      <c r="A34" t="s">
        <v>800</v>
      </c>
      <c r="B34" t="s">
        <v>800</v>
      </c>
      <c r="C34" t="s">
        <v>801</v>
      </c>
      <c r="D34">
        <v>288</v>
      </c>
      <c r="E34">
        <v>0.40249530598591499</v>
      </c>
      <c r="F34">
        <v>1.7920054002750501</v>
      </c>
      <c r="G34" s="1">
        <v>1.5908106266628201E-6</v>
      </c>
      <c r="H34" s="1">
        <v>9.6084961850434597E-5</v>
      </c>
      <c r="I34" s="1">
        <v>9.1094840095218602E-5</v>
      </c>
      <c r="J34">
        <v>5400</v>
      </c>
      <c r="K34" t="s">
        <v>802</v>
      </c>
      <c r="L34" t="s">
        <v>803</v>
      </c>
    </row>
    <row r="35" spans="1:12" x14ac:dyDescent="0.3">
      <c r="A35" t="s">
        <v>876</v>
      </c>
      <c r="B35" t="s">
        <v>876</v>
      </c>
      <c r="C35" t="s">
        <v>877</v>
      </c>
      <c r="D35">
        <v>96</v>
      </c>
      <c r="E35">
        <v>0.45712912905249098</v>
      </c>
      <c r="F35">
        <v>1.7862811633300599</v>
      </c>
      <c r="G35">
        <v>6.9155142770457498E-4</v>
      </c>
      <c r="H35">
        <v>2.3732787632588799E-2</v>
      </c>
      <c r="I35">
        <v>2.2500237839191899E-2</v>
      </c>
      <c r="J35">
        <v>3539</v>
      </c>
      <c r="K35" t="s">
        <v>162</v>
      </c>
      <c r="L35" t="s">
        <v>878</v>
      </c>
    </row>
    <row r="36" spans="1:12" x14ac:dyDescent="0.3">
      <c r="A36" t="s">
        <v>915</v>
      </c>
      <c r="B36" t="s">
        <v>915</v>
      </c>
      <c r="C36" t="s">
        <v>916</v>
      </c>
      <c r="D36">
        <v>77</v>
      </c>
      <c r="E36">
        <v>0.46992049472520198</v>
      </c>
      <c r="F36">
        <v>1.77695564942558</v>
      </c>
      <c r="G36">
        <v>1.72717116896951E-3</v>
      </c>
      <c r="H36">
        <v>4.8296823428591998E-2</v>
      </c>
      <c r="I36">
        <v>4.5788553407378897E-2</v>
      </c>
      <c r="J36">
        <v>1778</v>
      </c>
      <c r="K36" t="s">
        <v>917</v>
      </c>
      <c r="L36" t="s">
        <v>918</v>
      </c>
    </row>
    <row r="37" spans="1:12" x14ac:dyDescent="0.3">
      <c r="A37" t="s">
        <v>990</v>
      </c>
      <c r="B37" t="s">
        <v>990</v>
      </c>
      <c r="C37" t="s">
        <v>991</v>
      </c>
      <c r="D37">
        <v>26</v>
      </c>
      <c r="E37">
        <v>0.57630640355956997</v>
      </c>
      <c r="F37">
        <v>1.7509595727698599</v>
      </c>
      <c r="G37">
        <v>6.38155452119573E-3</v>
      </c>
      <c r="H37">
        <v>0.13021820712169699</v>
      </c>
      <c r="I37">
        <v>0.12345539329767</v>
      </c>
      <c r="J37">
        <v>1300</v>
      </c>
      <c r="K37" t="s">
        <v>992</v>
      </c>
      <c r="L37" t="s">
        <v>993</v>
      </c>
    </row>
    <row r="38" spans="1:12" x14ac:dyDescent="0.3">
      <c r="A38" t="s">
        <v>919</v>
      </c>
      <c r="B38" t="s">
        <v>919</v>
      </c>
      <c r="C38" t="s">
        <v>920</v>
      </c>
      <c r="D38">
        <v>69</v>
      </c>
      <c r="E38">
        <v>0.45965675844972798</v>
      </c>
      <c r="F38">
        <v>1.70754084946572</v>
      </c>
      <c r="G38">
        <v>2.1982072158340999E-3</v>
      </c>
      <c r="H38">
        <v>6.0350779925627103E-2</v>
      </c>
      <c r="I38">
        <v>5.7216494038935403E-2</v>
      </c>
      <c r="J38">
        <v>1054</v>
      </c>
      <c r="K38" t="s">
        <v>921</v>
      </c>
      <c r="L38" t="s">
        <v>922</v>
      </c>
    </row>
    <row r="39" spans="1:12" x14ac:dyDescent="0.3">
      <c r="A39" t="s">
        <v>948</v>
      </c>
      <c r="B39" t="s">
        <v>948</v>
      </c>
      <c r="C39" t="s">
        <v>949</v>
      </c>
      <c r="D39">
        <v>64</v>
      </c>
      <c r="E39">
        <v>0.45964808674971303</v>
      </c>
      <c r="F39">
        <v>1.6863856963381501</v>
      </c>
      <c r="G39">
        <v>4.8389776790954504E-3</v>
      </c>
      <c r="H39">
        <v>0.112453371803931</v>
      </c>
      <c r="I39">
        <v>0.106613165321259</v>
      </c>
      <c r="J39">
        <v>1826</v>
      </c>
      <c r="K39" t="s">
        <v>118</v>
      </c>
      <c r="L39" t="s">
        <v>950</v>
      </c>
    </row>
    <row r="40" spans="1:12" x14ac:dyDescent="0.3">
      <c r="A40" t="s">
        <v>1021</v>
      </c>
      <c r="B40" t="s">
        <v>1021</v>
      </c>
      <c r="C40" t="s">
        <v>1022</v>
      </c>
      <c r="D40">
        <v>70</v>
      </c>
      <c r="E40">
        <v>0.423516633213458</v>
      </c>
      <c r="F40">
        <v>1.5708190339803101</v>
      </c>
      <c r="G40">
        <v>1.01153165954964E-2</v>
      </c>
      <c r="H40">
        <v>0.18626985438048299</v>
      </c>
      <c r="I40">
        <v>0.176596027854623</v>
      </c>
      <c r="J40">
        <v>3539</v>
      </c>
      <c r="K40" t="s">
        <v>1023</v>
      </c>
      <c r="L40" t="s">
        <v>1024</v>
      </c>
    </row>
    <row r="41" spans="1:12" x14ac:dyDescent="0.3">
      <c r="A41" t="s">
        <v>923</v>
      </c>
      <c r="B41" t="s">
        <v>923</v>
      </c>
      <c r="C41" t="s">
        <v>924</v>
      </c>
      <c r="D41">
        <v>207</v>
      </c>
      <c r="E41">
        <v>0.35603273707771899</v>
      </c>
      <c r="F41">
        <v>1.5320295974081299</v>
      </c>
      <c r="G41">
        <v>2.2710238968949902E-3</v>
      </c>
      <c r="H41">
        <v>6.1236537219847099E-2</v>
      </c>
      <c r="I41">
        <v>5.8056249995811798E-2</v>
      </c>
      <c r="J41">
        <v>4252</v>
      </c>
      <c r="K41" t="s">
        <v>451</v>
      </c>
      <c r="L41" t="s">
        <v>925</v>
      </c>
    </row>
    <row r="42" spans="1:12" x14ac:dyDescent="0.3">
      <c r="A42" t="s">
        <v>1010</v>
      </c>
      <c r="B42" t="s">
        <v>1010</v>
      </c>
      <c r="C42" t="s">
        <v>1011</v>
      </c>
      <c r="D42">
        <v>124</v>
      </c>
      <c r="E42">
        <v>0.36994016916856198</v>
      </c>
      <c r="F42">
        <v>1.4950300771432901</v>
      </c>
      <c r="G42">
        <v>8.5481082656216605E-3</v>
      </c>
      <c r="H42">
        <v>0.16338789216568</v>
      </c>
      <c r="I42">
        <v>0.15490242826442999</v>
      </c>
      <c r="J42">
        <v>4871</v>
      </c>
      <c r="K42" t="s">
        <v>1012</v>
      </c>
      <c r="L42" t="s">
        <v>1013</v>
      </c>
    </row>
    <row r="43" spans="1:12" x14ac:dyDescent="0.3">
      <c r="A43" t="s">
        <v>933</v>
      </c>
      <c r="B43" t="s">
        <v>933</v>
      </c>
      <c r="C43" t="s">
        <v>934</v>
      </c>
      <c r="D43">
        <v>351</v>
      </c>
      <c r="E43">
        <v>0.30158102148675803</v>
      </c>
      <c r="F43">
        <v>1.3733045429610899</v>
      </c>
      <c r="G43">
        <v>3.2615040830121199E-3</v>
      </c>
      <c r="H43">
        <v>8.4849656599820203E-2</v>
      </c>
      <c r="I43">
        <v>8.0443034489895801E-2</v>
      </c>
      <c r="J43">
        <v>4136</v>
      </c>
      <c r="K43" t="s">
        <v>935</v>
      </c>
      <c r="L43" t="s">
        <v>936</v>
      </c>
    </row>
    <row r="44" spans="1:12" x14ac:dyDescent="0.3">
      <c r="A44" t="s">
        <v>986</v>
      </c>
      <c r="B44" t="s">
        <v>986</v>
      </c>
      <c r="C44" t="s">
        <v>987</v>
      </c>
      <c r="D44">
        <v>281</v>
      </c>
      <c r="E44">
        <v>-0.31365481347081797</v>
      </c>
      <c r="F44">
        <v>-1.4267697247892399</v>
      </c>
      <c r="G44">
        <v>5.7120832176647202E-3</v>
      </c>
      <c r="H44">
        <v>0.11815405011881799</v>
      </c>
      <c r="I44">
        <v>0.11201778191815499</v>
      </c>
      <c r="J44">
        <v>2364</v>
      </c>
      <c r="K44" t="s">
        <v>988</v>
      </c>
      <c r="L44" t="s">
        <v>989</v>
      </c>
    </row>
    <row r="45" spans="1:12" x14ac:dyDescent="0.3">
      <c r="A45" t="s">
        <v>926</v>
      </c>
      <c r="B45" t="s">
        <v>926</v>
      </c>
      <c r="C45" t="s">
        <v>927</v>
      </c>
      <c r="D45">
        <v>168</v>
      </c>
      <c r="E45">
        <v>-0.35169904708292399</v>
      </c>
      <c r="F45">
        <v>-1.4864984005442301</v>
      </c>
      <c r="G45">
        <v>2.7291547047261101E-3</v>
      </c>
      <c r="H45">
        <v>7.2298659721691694E-2</v>
      </c>
      <c r="I45">
        <v>6.8543867006971598E-2</v>
      </c>
      <c r="J45">
        <v>3850</v>
      </c>
      <c r="K45" t="s">
        <v>102</v>
      </c>
      <c r="L45" t="s">
        <v>928</v>
      </c>
    </row>
    <row r="46" spans="1:12" x14ac:dyDescent="0.3">
      <c r="A46" t="s">
        <v>1006</v>
      </c>
      <c r="B46" t="s">
        <v>1006</v>
      </c>
      <c r="C46" t="s">
        <v>1007</v>
      </c>
      <c r="D46">
        <v>107</v>
      </c>
      <c r="E46">
        <v>-0.37684498881476802</v>
      </c>
      <c r="F46">
        <v>-1.51192674970275</v>
      </c>
      <c r="G46">
        <v>8.1822359274043906E-3</v>
      </c>
      <c r="H46">
        <v>0.1583996955177</v>
      </c>
      <c r="I46">
        <v>0.15017329097530299</v>
      </c>
      <c r="J46">
        <v>2940</v>
      </c>
      <c r="K46" t="s">
        <v>1008</v>
      </c>
      <c r="L46" t="s">
        <v>1009</v>
      </c>
    </row>
    <row r="47" spans="1:12" x14ac:dyDescent="0.3">
      <c r="A47" t="s">
        <v>994</v>
      </c>
      <c r="B47" t="s">
        <v>994</v>
      </c>
      <c r="C47" t="s">
        <v>995</v>
      </c>
      <c r="D47">
        <v>104</v>
      </c>
      <c r="E47">
        <v>-0.38392491120555799</v>
      </c>
      <c r="F47">
        <v>-1.5317807499704601</v>
      </c>
      <c r="G47">
        <v>6.8411086488488204E-3</v>
      </c>
      <c r="H47">
        <v>0.13773432079682299</v>
      </c>
      <c r="I47">
        <v>0.13058116157802699</v>
      </c>
      <c r="J47">
        <v>5677</v>
      </c>
      <c r="K47" t="s">
        <v>996</v>
      </c>
      <c r="L47" t="s">
        <v>997</v>
      </c>
    </row>
    <row r="48" spans="1:12" x14ac:dyDescent="0.3">
      <c r="A48" t="s">
        <v>982</v>
      </c>
      <c r="B48" t="s">
        <v>982</v>
      </c>
      <c r="C48" t="s">
        <v>983</v>
      </c>
      <c r="D48">
        <v>115</v>
      </c>
      <c r="E48">
        <v>-0.378137842455047</v>
      </c>
      <c r="F48">
        <v>-1.5376308363093401</v>
      </c>
      <c r="G48">
        <v>5.6512424999517101E-3</v>
      </c>
      <c r="H48">
        <v>0.11815405011881799</v>
      </c>
      <c r="I48">
        <v>0.11201778191815499</v>
      </c>
      <c r="J48">
        <v>4901</v>
      </c>
      <c r="K48" t="s">
        <v>984</v>
      </c>
      <c r="L48" t="s">
        <v>985</v>
      </c>
    </row>
    <row r="49" spans="1:12" x14ac:dyDescent="0.3">
      <c r="A49" t="s">
        <v>979</v>
      </c>
      <c r="B49" t="s">
        <v>979</v>
      </c>
      <c r="C49" t="s">
        <v>980</v>
      </c>
      <c r="D49">
        <v>117</v>
      </c>
      <c r="E49">
        <v>-0.380020305391435</v>
      </c>
      <c r="F49">
        <v>-1.5479190767680999</v>
      </c>
      <c r="G49">
        <v>5.6124761528448799E-3</v>
      </c>
      <c r="H49">
        <v>0.11815405011881799</v>
      </c>
      <c r="I49">
        <v>0.11201778191815499</v>
      </c>
      <c r="J49">
        <v>3940</v>
      </c>
      <c r="K49" t="s">
        <v>504</v>
      </c>
      <c r="L49" t="s">
        <v>981</v>
      </c>
    </row>
    <row r="50" spans="1:12" x14ac:dyDescent="0.3">
      <c r="A50" t="s">
        <v>959</v>
      </c>
      <c r="B50" t="s">
        <v>959</v>
      </c>
      <c r="C50" t="s">
        <v>960</v>
      </c>
      <c r="D50">
        <v>114</v>
      </c>
      <c r="E50">
        <v>-0.381986841482718</v>
      </c>
      <c r="F50">
        <v>-1.55016245309665</v>
      </c>
      <c r="G50">
        <v>4.7453697177527098E-3</v>
      </c>
      <c r="H50">
        <v>0.112453371803931</v>
      </c>
      <c r="I50">
        <v>0.106613165321259</v>
      </c>
      <c r="J50">
        <v>3866</v>
      </c>
      <c r="K50" t="s">
        <v>961</v>
      </c>
      <c r="L50" t="s">
        <v>962</v>
      </c>
    </row>
    <row r="51" spans="1:12" x14ac:dyDescent="0.3">
      <c r="A51" t="s">
        <v>808</v>
      </c>
      <c r="B51" t="s">
        <v>808</v>
      </c>
      <c r="C51" t="s">
        <v>809</v>
      </c>
      <c r="D51">
        <v>421</v>
      </c>
      <c r="E51">
        <v>-0.33730674683586098</v>
      </c>
      <c r="F51">
        <v>-1.6013287648710299</v>
      </c>
      <c r="G51" s="1">
        <v>1.73848932524095E-5</v>
      </c>
      <c r="H51">
        <v>9.7226625226438305E-4</v>
      </c>
      <c r="I51">
        <v>9.2177211786654699E-4</v>
      </c>
      <c r="J51">
        <v>3934</v>
      </c>
      <c r="K51" t="s">
        <v>810</v>
      </c>
      <c r="L51" t="s">
        <v>811</v>
      </c>
    </row>
    <row r="52" spans="1:12" x14ac:dyDescent="0.3">
      <c r="A52" t="s">
        <v>955</v>
      </c>
      <c r="B52" t="s">
        <v>955</v>
      </c>
      <c r="C52" t="s">
        <v>956</v>
      </c>
      <c r="D52">
        <v>84</v>
      </c>
      <c r="E52">
        <v>-0.41637102517339097</v>
      </c>
      <c r="F52">
        <v>-1.6038594685683101</v>
      </c>
      <c r="G52">
        <v>4.7729590765768501E-3</v>
      </c>
      <c r="H52">
        <v>0.112453371803931</v>
      </c>
      <c r="I52">
        <v>0.106613165321259</v>
      </c>
      <c r="J52">
        <v>2010</v>
      </c>
      <c r="K52" t="s">
        <v>957</v>
      </c>
      <c r="L52" t="s">
        <v>958</v>
      </c>
    </row>
    <row r="53" spans="1:12" x14ac:dyDescent="0.3">
      <c r="A53" t="s">
        <v>951</v>
      </c>
      <c r="B53" t="s">
        <v>951</v>
      </c>
      <c r="C53" t="s">
        <v>952</v>
      </c>
      <c r="D53">
        <v>65</v>
      </c>
      <c r="E53">
        <v>-0.43766472946184298</v>
      </c>
      <c r="F53">
        <v>-1.6213500209667799</v>
      </c>
      <c r="G53">
        <v>4.89752141151627E-3</v>
      </c>
      <c r="H53">
        <v>0.112453371803931</v>
      </c>
      <c r="I53">
        <v>0.106613165321259</v>
      </c>
      <c r="J53">
        <v>5504</v>
      </c>
      <c r="K53" t="s">
        <v>953</v>
      </c>
      <c r="L53" t="s">
        <v>954</v>
      </c>
    </row>
    <row r="54" spans="1:12" x14ac:dyDescent="0.3">
      <c r="A54" t="s">
        <v>891</v>
      </c>
      <c r="B54" t="s">
        <v>891</v>
      </c>
      <c r="C54" t="s">
        <v>892</v>
      </c>
      <c r="D54">
        <v>130</v>
      </c>
      <c r="E54">
        <v>-0.39937167137047402</v>
      </c>
      <c r="F54">
        <v>-1.6463845016624099</v>
      </c>
      <c r="G54">
        <v>1.02169009062419E-3</v>
      </c>
      <c r="H54">
        <v>3.21406674342192E-2</v>
      </c>
      <c r="I54">
        <v>3.04714588431775E-2</v>
      </c>
      <c r="J54">
        <v>2253</v>
      </c>
      <c r="K54" t="s">
        <v>893</v>
      </c>
      <c r="L54" t="s">
        <v>894</v>
      </c>
    </row>
    <row r="55" spans="1:12" x14ac:dyDescent="0.3">
      <c r="A55" t="s">
        <v>1032</v>
      </c>
      <c r="B55" t="s">
        <v>1032</v>
      </c>
      <c r="C55" t="s">
        <v>1033</v>
      </c>
      <c r="D55">
        <v>45</v>
      </c>
      <c r="E55">
        <v>-0.48015717590173002</v>
      </c>
      <c r="F55">
        <v>-1.6666224720169001</v>
      </c>
      <c r="G55">
        <v>1.0839496012080001E-2</v>
      </c>
      <c r="H55">
        <v>0.19256045856753901</v>
      </c>
      <c r="I55">
        <v>0.182559932835032</v>
      </c>
      <c r="J55">
        <v>3964</v>
      </c>
      <c r="K55" t="s">
        <v>1034</v>
      </c>
      <c r="L55" t="s">
        <v>1035</v>
      </c>
    </row>
    <row r="56" spans="1:12" x14ac:dyDescent="0.3">
      <c r="A56" t="s">
        <v>1029</v>
      </c>
      <c r="B56" t="s">
        <v>1029</v>
      </c>
      <c r="C56" t="s">
        <v>1030</v>
      </c>
      <c r="D56">
        <v>42</v>
      </c>
      <c r="E56">
        <v>-0.49698667181072897</v>
      </c>
      <c r="F56">
        <v>-1.70152800751626</v>
      </c>
      <c r="G56">
        <v>1.04485399251771E-2</v>
      </c>
      <c r="H56">
        <v>0.18782494389306501</v>
      </c>
      <c r="I56">
        <v>0.17807035461454701</v>
      </c>
      <c r="J56">
        <v>3889</v>
      </c>
      <c r="K56" t="s">
        <v>102</v>
      </c>
      <c r="L56" t="s">
        <v>1031</v>
      </c>
    </row>
    <row r="57" spans="1:12" x14ac:dyDescent="0.3">
      <c r="A57" t="s">
        <v>1025</v>
      </c>
      <c r="B57" t="s">
        <v>1025</v>
      </c>
      <c r="C57" t="s">
        <v>1026</v>
      </c>
      <c r="D57">
        <v>16</v>
      </c>
      <c r="E57">
        <v>-0.64371321156175398</v>
      </c>
      <c r="F57">
        <v>-1.7029813685146</v>
      </c>
      <c r="G57">
        <v>1.04271727678659E-2</v>
      </c>
      <c r="H57">
        <v>0.18782494389306501</v>
      </c>
      <c r="I57">
        <v>0.17807035461454701</v>
      </c>
      <c r="J57">
        <v>2913</v>
      </c>
      <c r="K57" t="s">
        <v>1027</v>
      </c>
      <c r="L57" t="s">
        <v>1028</v>
      </c>
    </row>
    <row r="58" spans="1:12" x14ac:dyDescent="0.3">
      <c r="A58" t="s">
        <v>1014</v>
      </c>
      <c r="B58" t="s">
        <v>1014</v>
      </c>
      <c r="C58" t="s">
        <v>1015</v>
      </c>
      <c r="D58">
        <v>17</v>
      </c>
      <c r="E58">
        <v>-0.64219066726198903</v>
      </c>
      <c r="F58">
        <v>-1.7277105765321801</v>
      </c>
      <c r="G58">
        <v>8.9293819704260105E-3</v>
      </c>
      <c r="H58">
        <v>0.16854208469179099</v>
      </c>
      <c r="I58">
        <v>0.159788940523413</v>
      </c>
      <c r="J58">
        <v>1403</v>
      </c>
      <c r="K58" t="s">
        <v>1016</v>
      </c>
      <c r="L58" t="s">
        <v>1017</v>
      </c>
    </row>
    <row r="59" spans="1:12" x14ac:dyDescent="0.3">
      <c r="A59" t="s">
        <v>879</v>
      </c>
      <c r="B59" t="s">
        <v>879</v>
      </c>
      <c r="C59" t="s">
        <v>880</v>
      </c>
      <c r="D59">
        <v>103</v>
      </c>
      <c r="E59">
        <v>-0.43386195637963798</v>
      </c>
      <c r="F59">
        <v>-1.72810290909631</v>
      </c>
      <c r="G59">
        <v>7.9000234397776797E-4</v>
      </c>
      <c r="H59">
        <v>2.6508967542365099E-2</v>
      </c>
      <c r="I59">
        <v>2.5132238311339501E-2</v>
      </c>
      <c r="J59">
        <v>2236</v>
      </c>
      <c r="K59" t="s">
        <v>881</v>
      </c>
      <c r="L59" t="s">
        <v>882</v>
      </c>
    </row>
    <row r="60" spans="1:12" x14ac:dyDescent="0.3">
      <c r="A60" t="s">
        <v>998</v>
      </c>
      <c r="B60" t="s">
        <v>998</v>
      </c>
      <c r="C60" t="s">
        <v>999</v>
      </c>
      <c r="D60">
        <v>30</v>
      </c>
      <c r="E60">
        <v>-0.54443660547010098</v>
      </c>
      <c r="F60">
        <v>-1.74633843427043</v>
      </c>
      <c r="G60">
        <v>7.0251414885502302E-3</v>
      </c>
      <c r="H60">
        <v>0.13957846904882701</v>
      </c>
      <c r="I60">
        <v>0.13232953496438099</v>
      </c>
      <c r="J60">
        <v>2908</v>
      </c>
      <c r="K60" t="s">
        <v>1000</v>
      </c>
      <c r="L60" t="s">
        <v>1001</v>
      </c>
    </row>
    <row r="61" spans="1:12" x14ac:dyDescent="0.3">
      <c r="A61" t="s">
        <v>1018</v>
      </c>
      <c r="B61" t="s">
        <v>1018</v>
      </c>
      <c r="C61" t="s">
        <v>1019</v>
      </c>
      <c r="D61">
        <v>18</v>
      </c>
      <c r="E61">
        <v>-0.64218017784496695</v>
      </c>
      <c r="F61">
        <v>-1.7499026033468199</v>
      </c>
      <c r="G61">
        <v>9.5831291026007206E-3</v>
      </c>
      <c r="H61">
        <v>0.17864845611021099</v>
      </c>
      <c r="I61">
        <v>0.16937044287897299</v>
      </c>
      <c r="J61">
        <v>3754</v>
      </c>
      <c r="K61" t="s">
        <v>977</v>
      </c>
      <c r="L61" t="s">
        <v>1020</v>
      </c>
    </row>
    <row r="62" spans="1:12" x14ac:dyDescent="0.3">
      <c r="A62" t="s">
        <v>1002</v>
      </c>
      <c r="B62" t="s">
        <v>1002</v>
      </c>
      <c r="C62" t="s">
        <v>1003</v>
      </c>
      <c r="D62">
        <v>11</v>
      </c>
      <c r="E62">
        <v>-0.72088558123547297</v>
      </c>
      <c r="F62">
        <v>-1.7527448258329601</v>
      </c>
      <c r="G62">
        <v>7.8716557124504597E-3</v>
      </c>
      <c r="H62">
        <v>0.15436623540000299</v>
      </c>
      <c r="I62">
        <v>0.146349306478915</v>
      </c>
      <c r="J62">
        <v>2942</v>
      </c>
      <c r="K62" t="s">
        <v>1004</v>
      </c>
      <c r="L62" t="s">
        <v>1005</v>
      </c>
    </row>
    <row r="63" spans="1:12" x14ac:dyDescent="0.3">
      <c r="A63" t="s">
        <v>907</v>
      </c>
      <c r="B63" t="s">
        <v>907</v>
      </c>
      <c r="C63" t="s">
        <v>908</v>
      </c>
      <c r="D63">
        <v>58</v>
      </c>
      <c r="E63">
        <v>-0.48438727206985999</v>
      </c>
      <c r="F63">
        <v>-1.76035740819056</v>
      </c>
      <c r="G63">
        <v>1.39045468413207E-3</v>
      </c>
      <c r="H63">
        <v>4.0376664866142699E-2</v>
      </c>
      <c r="I63">
        <v>3.8279724097563E-2</v>
      </c>
      <c r="J63">
        <v>1532</v>
      </c>
      <c r="K63" t="s">
        <v>909</v>
      </c>
      <c r="L63" t="s">
        <v>910</v>
      </c>
    </row>
    <row r="64" spans="1:12" x14ac:dyDescent="0.3">
      <c r="A64" t="s">
        <v>941</v>
      </c>
      <c r="B64" t="s">
        <v>941</v>
      </c>
      <c r="C64" t="s">
        <v>942</v>
      </c>
      <c r="D64">
        <v>41</v>
      </c>
      <c r="E64">
        <v>-0.517520441251621</v>
      </c>
      <c r="F64">
        <v>-1.76220122448641</v>
      </c>
      <c r="G64">
        <v>4.5063497246149798E-3</v>
      </c>
      <c r="H64">
        <v>0.11155062433063299</v>
      </c>
      <c r="I64">
        <v>0.105757301561283</v>
      </c>
      <c r="J64">
        <v>3866</v>
      </c>
      <c r="K64" t="s">
        <v>574</v>
      </c>
      <c r="L64" t="s">
        <v>943</v>
      </c>
    </row>
    <row r="65" spans="1:12" x14ac:dyDescent="0.3">
      <c r="A65" t="s">
        <v>975</v>
      </c>
      <c r="B65" t="s">
        <v>975</v>
      </c>
      <c r="C65" t="s">
        <v>976</v>
      </c>
      <c r="D65">
        <v>16</v>
      </c>
      <c r="E65">
        <v>-0.66941177867888102</v>
      </c>
      <c r="F65">
        <v>-1.77096844756151</v>
      </c>
      <c r="G65">
        <v>5.5666447271506903E-3</v>
      </c>
      <c r="H65">
        <v>0.11815405011881799</v>
      </c>
      <c r="I65">
        <v>0.11201778191815499</v>
      </c>
      <c r="J65">
        <v>3874</v>
      </c>
      <c r="K65" t="s">
        <v>977</v>
      </c>
      <c r="L65" t="s">
        <v>978</v>
      </c>
    </row>
    <row r="66" spans="1:12" x14ac:dyDescent="0.3">
      <c r="A66" t="s">
        <v>967</v>
      </c>
      <c r="B66" t="s">
        <v>967</v>
      </c>
      <c r="C66" t="s">
        <v>968</v>
      </c>
      <c r="D66">
        <v>15</v>
      </c>
      <c r="E66">
        <v>-0.68211268968231398</v>
      </c>
      <c r="F66">
        <v>-1.7726166388659701</v>
      </c>
      <c r="G66">
        <v>5.0749211196655696E-3</v>
      </c>
      <c r="H66">
        <v>0.113577540846175</v>
      </c>
      <c r="I66">
        <v>0.107678951237921</v>
      </c>
      <c r="J66">
        <v>1146</v>
      </c>
      <c r="K66" t="s">
        <v>969</v>
      </c>
      <c r="L66" t="s">
        <v>970</v>
      </c>
    </row>
    <row r="67" spans="1:12" x14ac:dyDescent="0.3">
      <c r="A67" t="s">
        <v>971</v>
      </c>
      <c r="B67" t="s">
        <v>971</v>
      </c>
      <c r="C67" t="s">
        <v>972</v>
      </c>
      <c r="D67">
        <v>20</v>
      </c>
      <c r="E67">
        <v>-0.62556101792423902</v>
      </c>
      <c r="F67">
        <v>-1.7750991458327601</v>
      </c>
      <c r="G67">
        <v>5.2347870607243998E-3</v>
      </c>
      <c r="H67">
        <v>0.114558383502809</v>
      </c>
      <c r="I67">
        <v>0.108608854349126</v>
      </c>
      <c r="J67">
        <v>3874</v>
      </c>
      <c r="K67" t="s">
        <v>973</v>
      </c>
      <c r="L67" t="s">
        <v>974</v>
      </c>
    </row>
    <row r="68" spans="1:12" x14ac:dyDescent="0.3">
      <c r="A68" t="s">
        <v>937</v>
      </c>
      <c r="B68" t="s">
        <v>937</v>
      </c>
      <c r="C68" t="s">
        <v>938</v>
      </c>
      <c r="D68">
        <v>21</v>
      </c>
      <c r="E68">
        <v>-0.62206283165425902</v>
      </c>
      <c r="F68">
        <v>-1.78297436034042</v>
      </c>
      <c r="G68">
        <v>4.3423246691187897E-3</v>
      </c>
      <c r="H68">
        <v>0.109281837506156</v>
      </c>
      <c r="I68">
        <v>0.103606342982483</v>
      </c>
      <c r="J68">
        <v>2913</v>
      </c>
      <c r="K68" t="s">
        <v>939</v>
      </c>
      <c r="L68" t="s">
        <v>940</v>
      </c>
    </row>
    <row r="69" spans="1:12" x14ac:dyDescent="0.3">
      <c r="A69" t="s">
        <v>929</v>
      </c>
      <c r="B69" t="s">
        <v>929</v>
      </c>
      <c r="C69" t="s">
        <v>930</v>
      </c>
      <c r="D69">
        <v>31</v>
      </c>
      <c r="E69">
        <v>-0.56043067525433998</v>
      </c>
      <c r="F69">
        <v>-1.7985778590513699</v>
      </c>
      <c r="G69">
        <v>3.3153177082049E-3</v>
      </c>
      <c r="H69">
        <v>8.4849656599820203E-2</v>
      </c>
      <c r="I69">
        <v>8.0443034489895801E-2</v>
      </c>
      <c r="J69">
        <v>4155</v>
      </c>
      <c r="K69" t="s">
        <v>931</v>
      </c>
      <c r="L69" t="s">
        <v>932</v>
      </c>
    </row>
    <row r="70" spans="1:12" x14ac:dyDescent="0.3">
      <c r="A70" t="s">
        <v>944</v>
      </c>
      <c r="B70" t="s">
        <v>944</v>
      </c>
      <c r="C70" t="s">
        <v>945</v>
      </c>
      <c r="D70">
        <v>14</v>
      </c>
      <c r="E70">
        <v>-0.70155960581648102</v>
      </c>
      <c r="F70">
        <v>-1.8015342528646101</v>
      </c>
      <c r="G70">
        <v>4.91518048944332E-3</v>
      </c>
      <c r="H70">
        <v>0.112453371803931</v>
      </c>
      <c r="I70">
        <v>0.106613165321259</v>
      </c>
      <c r="J70">
        <v>2913</v>
      </c>
      <c r="K70" t="s">
        <v>946</v>
      </c>
      <c r="L70" t="s">
        <v>947</v>
      </c>
    </row>
    <row r="71" spans="1:12" x14ac:dyDescent="0.3">
      <c r="A71" t="s">
        <v>895</v>
      </c>
      <c r="B71" t="s">
        <v>895</v>
      </c>
      <c r="C71" t="s">
        <v>896</v>
      </c>
      <c r="D71">
        <v>74</v>
      </c>
      <c r="E71">
        <v>-0.47759440169275102</v>
      </c>
      <c r="F71">
        <v>-1.8115846696442901</v>
      </c>
      <c r="G71">
        <v>1.05717138570691E-3</v>
      </c>
      <c r="H71">
        <v>3.2578138620763801E-2</v>
      </c>
      <c r="I71">
        <v>3.08862101946593E-2</v>
      </c>
      <c r="J71">
        <v>3756</v>
      </c>
      <c r="K71" t="s">
        <v>897</v>
      </c>
      <c r="L71" t="s">
        <v>898</v>
      </c>
    </row>
    <row r="72" spans="1:12" x14ac:dyDescent="0.3">
      <c r="A72" t="s">
        <v>963</v>
      </c>
      <c r="B72" t="s">
        <v>963</v>
      </c>
      <c r="C72" t="s">
        <v>964</v>
      </c>
      <c r="D72">
        <v>12</v>
      </c>
      <c r="E72">
        <v>-0.72373064591968095</v>
      </c>
      <c r="F72">
        <v>-1.8133660704730501</v>
      </c>
      <c r="G72">
        <v>5.1147501838012697E-3</v>
      </c>
      <c r="H72">
        <v>0.113577540846175</v>
      </c>
      <c r="I72">
        <v>0.107678951237921</v>
      </c>
      <c r="J72">
        <v>2455</v>
      </c>
      <c r="K72" t="s">
        <v>965</v>
      </c>
      <c r="L72" t="s">
        <v>966</v>
      </c>
    </row>
    <row r="73" spans="1:12" x14ac:dyDescent="0.3">
      <c r="A73" t="s">
        <v>742</v>
      </c>
      <c r="B73" t="s">
        <v>742</v>
      </c>
      <c r="C73" t="s">
        <v>743</v>
      </c>
      <c r="D73">
        <v>467</v>
      </c>
      <c r="E73">
        <v>-0.380474673844517</v>
      </c>
      <c r="F73">
        <v>-1.8300431177056999</v>
      </c>
      <c r="G73" s="1">
        <v>3.3165215919838201E-9</v>
      </c>
      <c r="H73" s="1">
        <v>6.2599345048694704E-7</v>
      </c>
      <c r="I73" s="1">
        <v>5.9348281119710597E-7</v>
      </c>
      <c r="J73">
        <v>3866</v>
      </c>
      <c r="K73" t="s">
        <v>744</v>
      </c>
      <c r="L73" t="s">
        <v>745</v>
      </c>
    </row>
    <row r="74" spans="1:12" x14ac:dyDescent="0.3">
      <c r="A74" t="s">
        <v>868</v>
      </c>
      <c r="B74" t="s">
        <v>868</v>
      </c>
      <c r="C74" t="s">
        <v>869</v>
      </c>
      <c r="D74">
        <v>61</v>
      </c>
      <c r="E74">
        <v>-0.50999257699506095</v>
      </c>
      <c r="F74">
        <v>-1.8775019188033399</v>
      </c>
      <c r="G74">
        <v>5.1894829205972003E-4</v>
      </c>
      <c r="H74">
        <v>1.8657426690718501E-2</v>
      </c>
      <c r="I74">
        <v>1.7688463087749799E-2</v>
      </c>
      <c r="J74">
        <v>2741</v>
      </c>
      <c r="K74" t="s">
        <v>870</v>
      </c>
      <c r="L74" t="s">
        <v>871</v>
      </c>
    </row>
    <row r="75" spans="1:12" x14ac:dyDescent="0.3">
      <c r="A75" t="s">
        <v>804</v>
      </c>
      <c r="B75" t="s">
        <v>804</v>
      </c>
      <c r="C75" t="s">
        <v>805</v>
      </c>
      <c r="D75">
        <v>132</v>
      </c>
      <c r="E75">
        <v>-0.45741249795288902</v>
      </c>
      <c r="F75">
        <v>-1.88342241570319</v>
      </c>
      <c r="G75" s="1">
        <v>1.3770276174732901E-5</v>
      </c>
      <c r="H75">
        <v>7.9973527014794697E-4</v>
      </c>
      <c r="I75">
        <v>7.5820144119986604E-4</v>
      </c>
      <c r="J75">
        <v>2346</v>
      </c>
      <c r="K75" t="s">
        <v>806</v>
      </c>
      <c r="L75" t="s">
        <v>807</v>
      </c>
    </row>
    <row r="76" spans="1:12" x14ac:dyDescent="0.3">
      <c r="A76" t="s">
        <v>911</v>
      </c>
      <c r="B76" t="s">
        <v>911</v>
      </c>
      <c r="C76" t="s">
        <v>912</v>
      </c>
      <c r="D76">
        <v>23</v>
      </c>
      <c r="E76">
        <v>-0.643748002675404</v>
      </c>
      <c r="F76">
        <v>-1.8894687702990001</v>
      </c>
      <c r="G76">
        <v>1.5760342764784699E-3</v>
      </c>
      <c r="H76">
        <v>4.4902108631745201E-2</v>
      </c>
      <c r="I76">
        <v>4.2570141330898197E-2</v>
      </c>
      <c r="J76">
        <v>3258</v>
      </c>
      <c r="K76" t="s">
        <v>913</v>
      </c>
      <c r="L76" t="s">
        <v>914</v>
      </c>
    </row>
    <row r="77" spans="1:12" x14ac:dyDescent="0.3">
      <c r="A77" t="s">
        <v>789</v>
      </c>
      <c r="B77" t="s">
        <v>789</v>
      </c>
      <c r="C77" t="s">
        <v>790</v>
      </c>
      <c r="D77">
        <v>219</v>
      </c>
      <c r="E77">
        <v>-0.43152843084494003</v>
      </c>
      <c r="F77">
        <v>-1.90157637044188</v>
      </c>
      <c r="G77" s="1">
        <v>4.4259685928191299E-7</v>
      </c>
      <c r="H77" s="1">
        <v>3.0378238977985902E-5</v>
      </c>
      <c r="I77" s="1">
        <v>2.8800561178153201E-5</v>
      </c>
      <c r="J77">
        <v>2346</v>
      </c>
      <c r="K77" t="s">
        <v>791</v>
      </c>
      <c r="L77" t="s">
        <v>792</v>
      </c>
    </row>
    <row r="78" spans="1:12" x14ac:dyDescent="0.3">
      <c r="A78" t="s">
        <v>899</v>
      </c>
      <c r="B78" t="s">
        <v>899</v>
      </c>
      <c r="C78" t="s">
        <v>900</v>
      </c>
      <c r="D78">
        <v>20</v>
      </c>
      <c r="E78">
        <v>-0.67278034737426395</v>
      </c>
      <c r="F78">
        <v>-1.9090892586624699</v>
      </c>
      <c r="G78">
        <v>1.1724529342090799E-3</v>
      </c>
      <c r="H78">
        <v>3.5408078613114298E-2</v>
      </c>
      <c r="I78">
        <v>3.3569178747881102E-2</v>
      </c>
      <c r="J78">
        <v>4155</v>
      </c>
      <c r="K78" t="s">
        <v>901</v>
      </c>
      <c r="L78" t="s">
        <v>902</v>
      </c>
    </row>
    <row r="79" spans="1:12" x14ac:dyDescent="0.3">
      <c r="A79" t="s">
        <v>883</v>
      </c>
      <c r="B79" t="s">
        <v>883</v>
      </c>
      <c r="C79" t="s">
        <v>884</v>
      </c>
      <c r="D79">
        <v>38</v>
      </c>
      <c r="E79">
        <v>-0.57133011748731799</v>
      </c>
      <c r="F79">
        <v>-1.9158312254973899</v>
      </c>
      <c r="G79">
        <v>8.1289157661951499E-4</v>
      </c>
      <c r="H79">
        <v>2.6684049580336301E-2</v>
      </c>
      <c r="I79">
        <v>2.52982275561222E-2</v>
      </c>
      <c r="J79">
        <v>1532</v>
      </c>
      <c r="K79" t="s">
        <v>885</v>
      </c>
      <c r="L79" t="s">
        <v>886</v>
      </c>
    </row>
    <row r="80" spans="1:12" x14ac:dyDescent="0.3">
      <c r="A80" t="s">
        <v>782</v>
      </c>
      <c r="B80" t="s">
        <v>782</v>
      </c>
      <c r="C80" t="s">
        <v>783</v>
      </c>
      <c r="D80">
        <v>229</v>
      </c>
      <c r="E80">
        <v>-0.43520705488861799</v>
      </c>
      <c r="F80">
        <v>-1.9269094384649801</v>
      </c>
      <c r="G80" s="1">
        <v>1.5455419940703099E-7</v>
      </c>
      <c r="H80" s="1">
        <v>1.1668842055230899E-5</v>
      </c>
      <c r="I80" s="1">
        <v>1.10628269049244E-5</v>
      </c>
      <c r="J80">
        <v>2936</v>
      </c>
      <c r="K80" t="s">
        <v>784</v>
      </c>
      <c r="L80" t="s">
        <v>785</v>
      </c>
    </row>
    <row r="81" spans="1:12" x14ac:dyDescent="0.3">
      <c r="A81" t="s">
        <v>903</v>
      </c>
      <c r="B81" t="s">
        <v>903</v>
      </c>
      <c r="C81" t="s">
        <v>904</v>
      </c>
      <c r="D81">
        <v>13</v>
      </c>
      <c r="E81">
        <v>-0.76098923066004898</v>
      </c>
      <c r="F81">
        <v>-1.9318321777095999</v>
      </c>
      <c r="G81">
        <v>1.37240477647661E-3</v>
      </c>
      <c r="H81">
        <v>4.0376664866142699E-2</v>
      </c>
      <c r="I81">
        <v>3.8279724097563E-2</v>
      </c>
      <c r="J81">
        <v>2103</v>
      </c>
      <c r="K81" t="s">
        <v>905</v>
      </c>
      <c r="L81" t="s">
        <v>906</v>
      </c>
    </row>
    <row r="82" spans="1:12" x14ac:dyDescent="0.3">
      <c r="A82" t="s">
        <v>760</v>
      </c>
      <c r="B82" t="s">
        <v>760</v>
      </c>
      <c r="C82" t="s">
        <v>761</v>
      </c>
      <c r="D82">
        <v>303</v>
      </c>
      <c r="E82">
        <v>-0.42570637893272001</v>
      </c>
      <c r="F82">
        <v>-1.9434090524510701</v>
      </c>
      <c r="G82" s="1">
        <v>7.8272230449858399E-9</v>
      </c>
      <c r="H82" s="1">
        <v>9.0916206137912499E-7</v>
      </c>
      <c r="I82" s="1">
        <v>8.6194520981220597E-7</v>
      </c>
      <c r="J82">
        <v>2970</v>
      </c>
      <c r="K82" t="s">
        <v>134</v>
      </c>
      <c r="L82" t="s">
        <v>762</v>
      </c>
    </row>
    <row r="83" spans="1:12" x14ac:dyDescent="0.3">
      <c r="A83" t="s">
        <v>872</v>
      </c>
      <c r="B83" t="s">
        <v>872</v>
      </c>
      <c r="C83" t="s">
        <v>873</v>
      </c>
      <c r="D83">
        <v>30</v>
      </c>
      <c r="E83">
        <v>-0.61516260579528304</v>
      </c>
      <c r="F83">
        <v>-1.97319961779324</v>
      </c>
      <c r="G83">
        <v>6.7889890328324198E-4</v>
      </c>
      <c r="H83">
        <v>2.3732787632588799E-2</v>
      </c>
      <c r="I83">
        <v>2.2500237839191899E-2</v>
      </c>
      <c r="J83">
        <v>2940</v>
      </c>
      <c r="K83" t="s">
        <v>874</v>
      </c>
      <c r="L83" t="s">
        <v>875</v>
      </c>
    </row>
    <row r="84" spans="1:12" x14ac:dyDescent="0.3">
      <c r="A84" t="s">
        <v>860</v>
      </c>
      <c r="B84" t="s">
        <v>860</v>
      </c>
      <c r="C84" t="s">
        <v>861</v>
      </c>
      <c r="D84">
        <v>47</v>
      </c>
      <c r="E84">
        <v>-0.56207066992200705</v>
      </c>
      <c r="F84">
        <v>-1.9821302423496401</v>
      </c>
      <c r="G84">
        <v>3.0004895982958303E-4</v>
      </c>
      <c r="H84">
        <v>1.13268482335668E-2</v>
      </c>
      <c r="I84">
        <v>1.07385943517956E-2</v>
      </c>
      <c r="J84">
        <v>1747</v>
      </c>
      <c r="K84" t="s">
        <v>862</v>
      </c>
      <c r="L84" t="s">
        <v>863</v>
      </c>
    </row>
    <row r="85" spans="1:12" x14ac:dyDescent="0.3">
      <c r="A85" t="s">
        <v>852</v>
      </c>
      <c r="B85" t="s">
        <v>852</v>
      </c>
      <c r="C85" t="s">
        <v>853</v>
      </c>
      <c r="D85">
        <v>23</v>
      </c>
      <c r="E85">
        <v>-0.69126350747861898</v>
      </c>
      <c r="F85">
        <v>-2.0289318242541898</v>
      </c>
      <c r="G85">
        <v>2.69759600274819E-4</v>
      </c>
      <c r="H85">
        <v>1.0719394642499399E-2</v>
      </c>
      <c r="I85">
        <v>1.01626885422093E-2</v>
      </c>
      <c r="J85">
        <v>2103</v>
      </c>
      <c r="K85" t="s">
        <v>854</v>
      </c>
      <c r="L85" t="s">
        <v>855</v>
      </c>
    </row>
    <row r="86" spans="1:12" x14ac:dyDescent="0.3">
      <c r="A86" t="s">
        <v>828</v>
      </c>
      <c r="B86" t="s">
        <v>828</v>
      </c>
      <c r="C86" t="s">
        <v>829</v>
      </c>
      <c r="D86">
        <v>11</v>
      </c>
      <c r="E86">
        <v>-0.83749408567803196</v>
      </c>
      <c r="F86">
        <v>-2.0362640945351198</v>
      </c>
      <c r="G86" s="1">
        <v>9.0560613217520003E-5</v>
      </c>
      <c r="H86">
        <v>4.2733289362017297E-3</v>
      </c>
      <c r="I86">
        <v>4.051395854468E-3</v>
      </c>
      <c r="J86">
        <v>1204</v>
      </c>
      <c r="K86" t="s">
        <v>830</v>
      </c>
      <c r="L86" t="s">
        <v>831</v>
      </c>
    </row>
    <row r="87" spans="1:12" x14ac:dyDescent="0.3">
      <c r="A87" t="s">
        <v>812</v>
      </c>
      <c r="B87" t="s">
        <v>812</v>
      </c>
      <c r="C87" t="s">
        <v>813</v>
      </c>
      <c r="D87">
        <v>40</v>
      </c>
      <c r="E87">
        <v>-0.64258317745585702</v>
      </c>
      <c r="F87">
        <v>-2.1853294708912201</v>
      </c>
      <c r="G87" s="1">
        <v>2.57810365002177E-5</v>
      </c>
      <c r="H87">
        <v>1.3903344684046001E-3</v>
      </c>
      <c r="I87">
        <v>1.31812818196602E-3</v>
      </c>
      <c r="J87">
        <v>3087</v>
      </c>
      <c r="K87" t="s">
        <v>814</v>
      </c>
      <c r="L87" t="s">
        <v>815</v>
      </c>
    </row>
  </sheetData>
  <conditionalFormatting sqref="F2:F8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3A</vt:lpstr>
      <vt:lpstr>Supplementary Data 3B</vt:lpstr>
      <vt:lpstr>Supplementary Data 3C</vt:lpstr>
      <vt:lpstr>Supplementary Data 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snik</dc:creator>
  <cp:lastModifiedBy>Alex</cp:lastModifiedBy>
  <dcterms:created xsi:type="dcterms:W3CDTF">2025-05-09T20:46:52Z</dcterms:created>
  <dcterms:modified xsi:type="dcterms:W3CDTF">2025-07-17T11:11:19Z</dcterms:modified>
</cp:coreProperties>
</file>